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0" yWindow="945" windowWidth="20355" windowHeight="9180" activeTab="1"/>
  </bookViews>
  <sheets>
    <sheet name="p53_WT Difference" sheetId="2" r:id="rId1"/>
    <sheet name="Ribosomal" sheetId="1" r:id="rId2"/>
    <sheet name="Sheet2" sheetId="4" r:id="rId3"/>
  </sheets>
  <calcPr calcId="125725"/>
</workbook>
</file>

<file path=xl/sharedStrings.xml><?xml version="1.0" encoding="utf-8"?>
<sst xmlns="http://schemas.openxmlformats.org/spreadsheetml/2006/main" count="2085" uniqueCount="1953">
  <si>
    <t>id</t>
  </si>
  <si>
    <t>Protein IDs</t>
  </si>
  <si>
    <t>Protein Descriptions</t>
  </si>
  <si>
    <t>IPI00008438.1;IPI00749512.3;IPI00025842.1;IPI00478810.1;IPI00414852.3;IPI00398673.3;IPI00448817.1;IPI00791589.1</t>
  </si>
  <si>
    <t>40S ribosomal protein S10;40S ribosomal protein S10;Putative 40S ribosomal protein S10-like protein;Ribosomal protein S10;15 kDa protein</t>
  </si>
  <si>
    <t>IPI00025091.3;IPI00748962.1</t>
  </si>
  <si>
    <t>40S ribosomal protein S11;hypothetical protein</t>
  </si>
  <si>
    <t>IPI00221089.5</t>
  </si>
  <si>
    <t>40S ribosomal protein S13</t>
  </si>
  <si>
    <t>IPI00026271.5;IPI00742191.2</t>
  </si>
  <si>
    <t>40S ribosomal protein S14</t>
  </si>
  <si>
    <t>IPI00479058.2;IPI00787449.1;IPI00888583.1;IPI00795650.1</t>
  </si>
  <si>
    <t>40S ribosomal protein S15</t>
  </si>
  <si>
    <t>IPI00221091.9;IPI00888774.1;IPI00397017.3;IPI00744832.2;IPI00787082.1;IPI00156232.1;IPI00376555.3;IPI00736230.1</t>
  </si>
  <si>
    <t>40S ribosomal protein S15a;similar to hCG1994130</t>
  </si>
  <si>
    <t>IPI00221092.8;IPI00397701.3;IPI00450975.1;IPI00457291.2;IPI00886830.1</t>
  </si>
  <si>
    <t>40S ribosomal protein S16;cDNA FLJ56786, moderately similar to 40S ribosomal protein S16</t>
  </si>
  <si>
    <t>IPI00221093.7;IPI00791157.1;IPI00414603.3;IPI00478114.3;IPI00743305.1;IPI00797968.1;IPI00878027.1;IPI00888623.1;IPI00844369.1</t>
  </si>
  <si>
    <t>40S ribosomal protein S17;16 kDa protein;similar to 40S ribosomal protein S17;Uncharacterized protein ENSP00000352682</t>
  </si>
  <si>
    <t>IPI00013296.3;IPI00397609.2;IPI00790711.1;IPI00642513.7;IPI00894147.1;IPI00903096.1;IPI00872722.1</t>
  </si>
  <si>
    <t>40S ribosomal protein S18;similar to ribosomal protein;17 kDa protein;similar to ribosomal protein S18</t>
  </si>
  <si>
    <t>IPI00215780.5;IPI00787105.2</t>
  </si>
  <si>
    <t>40S ribosomal protein S19</t>
  </si>
  <si>
    <t>IPI00013485.3;IPI00165486.11;IPI00888474.1;IPI00888294.1;IPI00888909.1;IPI00902636.1;IPI00871956.1;IPI00455428.3;IPI00478002.1;IPI00479366.2;IPI00386445.2;IPI00873474.1;IPI00877829.1;IPI00744451.4;IPI00798353.1;IPI00878284.1;IPI00152242.6;IPI00878297.1;REV_IPI00643591.5;REV_IPI00909722.1;IPI00887580.1;IPI00479281.3;IPI00442381.1</t>
  </si>
  <si>
    <t>40S ribosomal protein S2;hypothetical protein isoform 1;hypothetical protein isoform 1;hypothetical protein isoform 2;hypothetical protein isoform 2;20 kDa protein;Similar to Ribosomal protein S2;hypothetical protein;Uncharacterized protein ENSP00000353405</t>
  </si>
  <si>
    <t>IPI00017448.1;IPI00387084.1;IPI00396086.1;IPI00387085.1</t>
  </si>
  <si>
    <t>40S ribosomal protein S21;Ribosomal protein S21</t>
  </si>
  <si>
    <t>IPI00218606.7;IPI00739952.2;IPI00887638.1;IPI00888094.1;IPI00793332.1</t>
  </si>
  <si>
    <t>40S ribosomal protein S23;similar to ribosomal protein S23;similar to hCG1990955;similar to 40S ribosomal protein S23</t>
  </si>
  <si>
    <t>IPI00012750.3;IPI00903251.1;IPI00877856.1</t>
  </si>
  <si>
    <t>40S ribosomal protein S25;14 kDa protein</t>
  </si>
  <si>
    <t>IPI00655650.2;IPI00186712.5;IPI00187140.1;IPI00795435.1;IPI00479694.1;IPI00787644.2;IPI00902801.1;IPI00401819.2;IPI00477047.1;IPI00477550.3;IPI00607630.2;IPI00479543.2;IPI00376121.3;IPI00797875.1;IPI00888055.1;IPI00889121.1;IPI00787799.1;IPI00176696.2;IPI00455847.1;IPI00739987.1;IPI00847149.1</t>
  </si>
  <si>
    <t>40S ribosomal protein S26;Ribosomal protein 26 (RPS26) pseudogene;Putative 40S ribosomal protein S26-like 1;13 kDa protein;hypothetical protein LOC644928;13 kDa protein;10 kDa protein;Putative uncharacterized protein RPS26;similar to ribosomal protein S26;</t>
  </si>
  <si>
    <t>IPI00513971.5;IPI00888491.1;IPI00879531.1;IPI00514399.1;IPI00397358.4;IPI00888789.1;IPI00889070.1;IPI00887237.1;IPI00887448.1;IPI00847956.1;IPI00795224.1</t>
  </si>
  <si>
    <t>40S ribosomal protein S27;similar to hCG1783679;9 kDa protein;Ribosomal protein S27</t>
  </si>
  <si>
    <t>IPI00746004.2;IPI00420117.6</t>
  </si>
  <si>
    <t>40S ribosomal protein S27-like protein;Ribosomal protein S27</t>
  </si>
  <si>
    <t>IPI00011253.3;IPI00855830.1;IPI00879848.1</t>
  </si>
  <si>
    <t>40S ribosomal protein S3;RPS3 protein (Fragment)</t>
  </si>
  <si>
    <t>IPI00419880.6;IPI00472119.2;IPI00783817.2;IPI00738640.1;IPI00736161.2;IPI00738052.3</t>
  </si>
  <si>
    <t>40S ribosomal protein S3a;30 kDa protein;Uncharacterized protein ENSP00000374051</t>
  </si>
  <si>
    <t>IPI00217030.10;IPI00646114.1;IPI00302740.8;IPI00643830.1;IPI00219894.5;IPI00877922.1;IPI00478986.2;IPI00878172.1</t>
  </si>
  <si>
    <t>40S ribosomal protein S4, X isoform;Putative uncharacterized protein RPS4X</t>
  </si>
  <si>
    <t>IPI00008433.4;IPI00555941.1</t>
  </si>
  <si>
    <t>40S ribosomal protein S5</t>
  </si>
  <si>
    <t>IPI00021840.1;IPI00643522.1;IPI00640929.1;IPI00382475.1;IPI00008011.1;IPI00552037.1;REV_IPI00007739.1;IPI00871520.1</t>
  </si>
  <si>
    <t>40S ribosomal protein S6;Ribosomal protein S6</t>
  </si>
  <si>
    <t>IPI00013415.1;IPI00478287.2;IPI00887413.1;IPI00798077.1;IPI00893703.1;IPI00008293.4;IPI00796554.1;IPI00902798.1</t>
  </si>
  <si>
    <t>40S ribosomal protein S7;Uncharacterized protein ENSP00000352132;similar to mCG19129;19 kDa protein;Putative uncharacterized protein RPS7;similar to mCG19129;18 kDa protein</t>
  </si>
  <si>
    <t>IPI00221088.5;IPI00879238.1;IPI00478327.1;IPI00847192.1;IPI00647546.1;IPI00853062.1;IPI00879512.1</t>
  </si>
  <si>
    <t>40S ribosomal protein S9;Putative uncharacterized protein RPS9;Similar to 40S ribosomal protein S9;RPS9 protein (Fragment)</t>
  </si>
  <si>
    <t>IPI00465361.4;IPI00397611.2;IPI00909231.1</t>
  </si>
  <si>
    <t>60S ribosomal protein L13;similar to RPL13 protein</t>
  </si>
  <si>
    <t>IPI00304612.9;IPI00398964.2;IPI00398983.3;IPI00909017.1;IPI00478469.1;IPI00873868.1;IPI00739917.1;IPI00398949.2;IPI00432865.1</t>
  </si>
  <si>
    <t>60S ribosomal protein L13a;similar to 23 kD highly basic protein;Novel protein similar to ribosomal protein L13a RPL13A;cDNA FLJ51256, highly similar to 60S ribosomal protein L13a;similar to 23 kD highly basic protein isoform 1;RPL13A protein</t>
  </si>
  <si>
    <t>IPI00413324.6;IPI00478208.2;IPI00514874.1;IPI00887088.1;IPI00644171.1;IPI00394699.2;IPI00642149.1;IPI00878444.1;IPI00874214.2;IPI00455067.3;IPI00844321.1</t>
  </si>
  <si>
    <t>60S ribosomal protein L17;ribosomal protein L17-like;hypothetical protein LOC645441;hypothetical protein LOC642250;Putative uncharacterized protein RPL17;Putative uncharacterized protein ENSP00000352143;9 kDa protein</t>
  </si>
  <si>
    <t>IPI00215719.6;IPI00908950.1;IPI00888793.1;IPI00887910.1</t>
  </si>
  <si>
    <t>60S ribosomal protein L18;cDNA FLJ59178, moderately similar to 60S ribosomal protein L18</t>
  </si>
  <si>
    <t>IPI00026202.1;IPI00472864.2;IPI00847774.2;IPI00909746.1;IPI00872093.1;IPI00739109.1;IPI00902526.1;IPI00036267.3;IPI00878506.1</t>
  </si>
  <si>
    <t>60S ribosomal protein L18a;similar to ribosomal protein L18a isoform 1;cDNA FLJ51501, highly similar to 60S ribosomal protein L18a;cDNA FLJ51502, highly similar to 60S ribosomal protein L18a;21 kDa protein;similar to ribosomal protein L18a isoform 2;16 kDa</t>
  </si>
  <si>
    <t>IPI00025329.1;IPI00175212.6;IPI00879974.1;REV_IPI00023709.4;REV_IPI00442303.1</t>
  </si>
  <si>
    <t>60S ribosomal protein L19;similar to ribosomal protein L19</t>
  </si>
  <si>
    <t>IPI00247583.5;IPI00888913.1;IPI00887074.1;IPI00887504.1;IPI00480032.3;IPI00886776.1;IPI00845507.2;IPI00398915.2;IPI00879165.1;IPI00887664.1;IPI00787956.2;IPI00889197.1;IPI00399374.3;IPI00397713.8;IPI00788264.1;IPI00872312.1;REV_IPI00412415.2;REV_IPI00383565.5;IPI00386072.3;IPI00171443.1;IPI00878451.1</t>
  </si>
  <si>
    <t>60S ribosomal protein L21;hypothetical protein;hypothetical protein isoform 1;similar to mCG4465, partial;similar to hCG1782414 isoform 2;similar to mCG4465;Similar to 60S ribosomal protein L21;similar to ribosomal protein L21 isoform 1;Protein;hypothetica</t>
  </si>
  <si>
    <t>IPI00219153.4;IPI00878392.1;IPI00879364.1</t>
  </si>
  <si>
    <t>60S ribosomal protein L22;11 kDa protein</t>
  </si>
  <si>
    <t>IPI00856049.1</t>
  </si>
  <si>
    <t>60S ribosomal protein L22-like 1</t>
  </si>
  <si>
    <t>IPI00010153.5;IPI00795408.1;IPI00791920.1;IPI00795751.1;IPI00794091.1;IPI00749373.2</t>
  </si>
  <si>
    <t>60S ribosomal protein L23;Similar to ribosomal protein L23;13 kDa protein;10 kDa protein;RPL23 protein</t>
  </si>
  <si>
    <t>IPI00021266.1;IPI00397695.1;IPI00176755.4;IPI00789159.1;IPI00793523.1;IPI00794894.1;IPI00787612.1;IPI00788203.1;IPI00788093.2;IPI00889009.1;IPI00741405.2;IPI00041625.1;IPI00787625.1;IPI00397113.4;IPI00914620.1;IPI00888933.1;IPI00293431.3;IPI00878163.1;IPI00878216.1;IPI00888172.1;IPI00604435.1;IPI00446017.3</t>
  </si>
  <si>
    <t>60S ribosomal protein L23a;18 kDa protein;18 kDa protein;Putative uncharacterized protein RPL23A;Putative uncharacterized protein RPL23A;Protein;similar to ribosomal protein L23a;similar to ribosomal protein L23a;hypothetical protein LOC729617;similar to r</t>
  </si>
  <si>
    <t>IPI00027270.1;IPI00433834.2;IPI00007144.1;IPI00741964.1;IPI00789514.1;IPI00792420.1;IPI00787097.1;IPI00887758.1;IPI00790553.2;IPI00552470.3;IPI00455174.3;IPI00872953.1</t>
  </si>
  <si>
    <t>60S ribosomal protein L26;Putative uncharacterized protein RPL26P6;60S ribosomal protein L26-like 1;hypothetical protein LOC653147;13 kDa protein</t>
  </si>
  <si>
    <t>IPI00219155.5;IPI00382885.1;IPI00790294.1;IPI00888428.1;IPI00792879.1</t>
  </si>
  <si>
    <t>60S ribosomal protein L27;60S ribosomal protein L27;60S ribosomal protein L27</t>
  </si>
  <si>
    <t>IPI00456758.4;IPI00398135.2;IPI00827619.2</t>
  </si>
  <si>
    <t>60S ribosomal protein L27a;hypothetical protein LOC389435</t>
  </si>
  <si>
    <t>IPI00182533.5;IPI00914529.1;IPI00910727.1;IPI00816097.2;IPI00879950.1</t>
  </si>
  <si>
    <t>60S ribosomal protein L28;ribosomal protein L28 isoform 3;ribosomal protein L28 isoform 1;ribosomal protein L28 isoform 4</t>
  </si>
  <si>
    <t>IPI00550021.4;IPI00651660.1;IPI00877635.1;IPI00877999.1;IPI00877787.1;IPI00878524.1;IPI00889059.1;IPI00878827.1;IPI00219335.10</t>
  </si>
  <si>
    <t>60S ribosomal protein L3;ribosomal protein L3 isoform b;Ribosomal protein L3, isoform CRA_b;35 kDa protein;Putative uncharacterized protein RPL3</t>
  </si>
  <si>
    <t>IPI00026302.3;IPI00848331.1;IPI00856058.1;IPI00887226.1;IPI00743317.1;IPI00888117.1;IPI00888133.1;IPI00888331.1;IPI00736955.3;IPI00479517.2;IPI00887042.1;IPI00878870.1</t>
  </si>
  <si>
    <t>60S ribosomal protein L31;ribosomal protein L31 isoform 2;ribosomal protein L31 isoform 3</t>
  </si>
  <si>
    <t>IPI00395998.5;IPI00005589.1;IPI00794734.1;IPI00878895.1;IPI00878360.1;IPI00878577.1;IPI00376817.2;IPI00787967.1;IPI00797214.1</t>
  </si>
  <si>
    <t>60S ribosomal protein L32;Uncharacterized protein ENSP00000275524;13 kDa protein</t>
  </si>
  <si>
    <t>IPI00219160.3;IPI00741167.1;IPI00247707.3;IPI00880180.1</t>
  </si>
  <si>
    <t>60S ribosomal protein L34;similar to Ribosomal protein L34;ribosomal protein L34-like</t>
  </si>
  <si>
    <t>IPI00412607.6;IPI00550247.2;IPI00455482.2;IPI00887840.1;IPI00887248.1;IPI00888866.1</t>
  </si>
  <si>
    <t>60S ribosomal protein L35;11 kDa protein</t>
  </si>
  <si>
    <t>IPI00029731.8;IPI00793102.1;IPI00647114.1;IPI00867504.1</t>
  </si>
  <si>
    <t>60S ribosomal protein L35a;11 kDa protein</t>
  </si>
  <si>
    <t>IPI00216237.5;IPI00480176.2;IPI00057808.6;IPI00872941.1</t>
  </si>
  <si>
    <t>60S ribosomal protein L36</t>
  </si>
  <si>
    <t>IPI00414860.6;IPI00477215.4;IPI00296461.3;IPI00218784.2;IPI00218785.1</t>
  </si>
  <si>
    <t>60S ribosomal protein L37a</t>
  </si>
  <si>
    <t>IPI00215790.6;IPI00792410.1</t>
  </si>
  <si>
    <t>60S ribosomal protein L38;8 kDa protein</t>
  </si>
  <si>
    <t>IPI00003918.6;IPI00795303.2;IPI00908662.1;IPI00878133.1;IPI00908376.1;IPI00793341.1;IPI00794736.1;IPI00794087.1;IPI00792159.1</t>
  </si>
  <si>
    <t>60S ribosomal protein L4;cDNA FLJ50996, highly similar to 60S ribosomal protein L4;cDNA FLJ50994, moderately similar to 60S ribosomal protein L4</t>
  </si>
  <si>
    <t>IPI00000494.6;IPI00739106.3;IPI00640037.1</t>
  </si>
  <si>
    <t>60S ribosomal protein L5</t>
  </si>
  <si>
    <t>IPI00790342.1;IPI00329389.8;IPI00867533.1;IPI00735235.1;IPI00742225.1;IPI00887702.1;IPI00787053.2;IPI00789282.1;IPI00797034.1;IPI00880154.1</t>
  </si>
  <si>
    <t>60S ribosomal protein L6;60S ribosomal protein L6;60S ribosomal protein L6;similar to Ribosomal protein L6 isoform 7;similar to DNA-binding protein TAXREB107 isoform 1;similar to DNA-binding protein TAXREB107 isoform 2</t>
  </si>
  <si>
    <t>IPI00299573.12;IPI00397676.4;IPI00887325.1;IPI00642454.1;IPI00478896.3;IPI00075558.9;IPI00887819.1;IPI00888496.1</t>
  </si>
  <si>
    <t>60S ribosomal protein L7a;similar to ribosomal protein L7a;similar to ribosomal protein L7a;Ribosomal protein L7a;Ribosomal protein L7a</t>
  </si>
  <si>
    <t>IPI00012772.8;IPI00797230.1;IPI00795138.1;IPI00909884.1;IPI00792050.1;IPI00795853.1</t>
  </si>
  <si>
    <t>60S ribosomal protein L8;32 kDa protein;26 kDa protein;cDNA FLJ53750, highly similar to 60S ribosomal protein L8</t>
  </si>
  <si>
    <t>IPI00031691.1;IPI00795717.1;IPI00738685.2;IPI00888167.1;IPI00910195.1;IPI00909133.1;IPI00719047.1;IPI00795310.1;IPI00789747.1;REV_IPI00026555.1;REV_IPI00514782.1;REV_IPI00909385.1;REV_IPI00878668.1;IPI00442752.1;IPI00878105.1</t>
  </si>
  <si>
    <t>60S ribosomal protein L9;19 kDa protein;hypothetical protein;similar to rat ribosomal protein L9 homologue;cDNA FLJ51990, highly similar to 60S ribosomal protein L9;cDNA FLJ52179, highly similar to 60S ribosomal protein L9</t>
  </si>
  <si>
    <t>M/L WT</t>
  </si>
  <si>
    <t>H/L WT</t>
  </si>
  <si>
    <t>H/M WT</t>
  </si>
  <si>
    <t>M/L WTE</t>
  </si>
  <si>
    <t>H/L WTE</t>
  </si>
  <si>
    <t>H/M WTE</t>
  </si>
  <si>
    <t>M/L p53</t>
  </si>
  <si>
    <t>H/L p53</t>
  </si>
  <si>
    <t>H/M p53</t>
  </si>
  <si>
    <t>M/L p53E</t>
  </si>
  <si>
    <t>H/L p53E</t>
  </si>
  <si>
    <t>H/M p53E</t>
  </si>
  <si>
    <t>WT/WTE</t>
  </si>
  <si>
    <t>p53/p53E</t>
  </si>
  <si>
    <t>(WT/WTE)/(p35/p35E)</t>
  </si>
  <si>
    <t>Isoform 1 of 60S ribosomal protein L11;Ribosomal protein L11;Ribosomal protein L11</t>
  </si>
  <si>
    <t>Putative uncharacterized protein RPL30 (Fragment);60S ribosomal protein L30;11 kDa protein;6 kDa protein</t>
  </si>
  <si>
    <t>Isoform 1 of 60S ribosomal protein L12;Uncharacterized protein ENSP00000383857 (Fragment);similar to mCG18564;Uncharacterized protein ENSP00000352315;Isoform 2 of 60S ribosomal protein L12</t>
  </si>
  <si>
    <t>Ribosomal protein L14 variant;60S ribosomal protein L14;Putative uncharacterized protein RPL14L;RPL14 protein (Fragment)</t>
  </si>
  <si>
    <t>Glutamate dehydrogenase 1, mitochondrial;Glutamate dehydrogenase 2, mitochondrial;Glutamate dehydrogenase 1, isoform CRA_a</t>
  </si>
  <si>
    <t>30 kDa protein;60S ribosomal protein L7;Uncharacterized protein ENSP00000381447 (Fragment);Putative uncharacterized protein RPL7 (Fragment);32 kDa protein;Putative uncharacterized protein RPL7;hypothetical protein LOC648000;WUGSC:H_RG054D04.1 protein</t>
  </si>
  <si>
    <t>25 kDa protein;60S ribosomal protein L10a;similar to ribosomal protein L10a;Ribosomal protein L1;similar to ribosomal protein L10a</t>
  </si>
  <si>
    <t>ATP synthase subunit beta, mitochondrial</t>
  </si>
  <si>
    <t>60 kDa heat shock protein, mitochondrial</t>
  </si>
  <si>
    <t>ADP/ATP translocase 2</t>
  </si>
  <si>
    <t>Cytochrome b-c1 complex subunit 2, mitochondrial</t>
  </si>
  <si>
    <t>Prohibitin;Prohibitin variant (Fragment);23 kDa protein;Putative uncharacterized protein PHB</t>
  </si>
  <si>
    <t>Isoform 1 of U5 small nuclear ribonucleoprotein 200 kDa helicase;hypothetical protein, partial</t>
  </si>
  <si>
    <t>Ribosomal protein L15;60S ribosomal protein L15;22 kDa protein;cDNA FLJ51497, highly similar to 60S ribosomal protein L15;Ribosomal protein L15</t>
  </si>
  <si>
    <t>ATP synthase subunit b, mitochondrial;ATP synthase, H+ transporting, mitochondrial F0 complex, subunit B1</t>
  </si>
  <si>
    <t>cDNA FLJ56092, highly similar to Pentatricopeptide repeat protein 1;Isoform 1 of ATP synthase subunit f, mitochondrial;Isoform 2 of ATP synthase subunit f, mitochondrial;10 kDa protein;ATP synthase, H+ transporting, mitochondrial F0 complex, subunit F2 iso</t>
  </si>
  <si>
    <t>19 kDa protein;Small nuclear ribonucleoprotein Sm D3;cDNA FLJ51872, highly similar to Small nuclear ribonucleoprotein Sm D3;7 kDa protein</t>
  </si>
  <si>
    <t>Toll-like receptor adapter molecule 2;Transmembrane emp24 domain-containing protein 7</t>
  </si>
  <si>
    <t>Serine/threonine-protein phosphatase PP1-alpha catalytic subunit;protein phosphatase 1, catalytic subunit, alpha isoform 3;cDNA FLJ45714 fis, clone FEKID2002637, highly similar to Serine/threonine-protein phosphatase PP1-alphacatalytic subunit;protein phos</t>
  </si>
  <si>
    <t>ADP/ATP translocase 3;17 kDa protein</t>
  </si>
  <si>
    <t>Interleukin enhancer-binding factor 2;Interleukin enhancer binding factor 2 variant (Fragment)</t>
  </si>
  <si>
    <t>Heterogeneous nuclear ribonucleoprotein A0</t>
  </si>
  <si>
    <t>Prohibitin-2;cDNA FLJ56579, highly similar to Prohibitin-2</t>
  </si>
  <si>
    <t>ATP synthase subunit delta, mitochondrial</t>
  </si>
  <si>
    <t>ATP synthase subunit O, mitochondrial;Mitochondrial ATP synthase, O subunit variant (Fragment)</t>
  </si>
  <si>
    <t>Isoform Liver of ATP synthase subunit gamma, mitochondrial;Isoform Heart of ATP synthase subunit gamma, mitochondrial</t>
  </si>
  <si>
    <t>cDNA FLJ56298, highly similar to Pyrroline-5-carboxylate reductase 1;pyrroline-5-carboxylate reductase 1 isoform 2;30 kDa protein;Protein</t>
  </si>
  <si>
    <t>Pre-mRNA-processing factor 19</t>
  </si>
  <si>
    <t>Heterogeneous nuclear ribonucleoprotein L;heterogeneous nuclear ribonucleoprotein L isoform b</t>
  </si>
  <si>
    <t>ATP synthase subunit alpha, mitochondrial;cDNA FLJ54107, highly similar to ATP synthase subunit alpha, mitochondrial</t>
  </si>
  <si>
    <t>Importin subunit alpha-2;Karyopherin alpha 2</t>
  </si>
  <si>
    <t>Tu translation elongation factor, mitochondrial precursor</t>
  </si>
  <si>
    <t>Nuclear migration protein nudC;Putative uncharacterized protein NUDC (Fragment);NPD011;24 kDa protein</t>
  </si>
  <si>
    <t>D-3-phosphoglycerate dehydrogenase;Phosphoglycerate dehydrogenase</t>
  </si>
  <si>
    <t>actin-related protein 2 isoform a;45 kDa protein;Actin-related protein 2;cDNA FLJ51655, highly similar to Actin-like protein 2</t>
  </si>
  <si>
    <t>20 kDa protein;60S ribosomal protein L24;19 kDa protein;13 kDa protein;60S ribosomal protein</t>
  </si>
  <si>
    <t>cDNA FLJ59403, highly similar to Nucleosome assembly protein 1-like 4;Putative uncharacterized protein NAP1L4;32 kDa protein;20 kDa protein</t>
  </si>
  <si>
    <t>Elongation factor 1-alpha 2;Eukaryotic translation elongation factor 1 alpha 2 variant (Fragment)</t>
  </si>
  <si>
    <t>poly(rC) binding protein 2 isoform a;Poly(rC)-binding protein 2;poly(rC) binding protein 2 isoform b;poly(rC) binding protein 2 isoform e;poly(rC) binding protein 2 isoform f;poly(rC) binding protein 2 isoform c;cDNA FLJ54752, highly similar to Poly(rC)-bi</t>
  </si>
  <si>
    <t>Phenylalanyl-tRNA synthetase alpha chain;cDNA FLJ50378, highly similar to Phenylalanyl-tRNA synthetase alpha chain</t>
  </si>
  <si>
    <t>Basic leucine zipper and W2 domain-containing protein 2;47 kDa protein;Putative uncharacterized protein BZW2;Putative uncharacterized protein BZW2;Putative uncharacterized protein BZW2;23 kDa protein;Basic leucine zipper and W2 domains 2, isoform CRA_c;BZW</t>
  </si>
  <si>
    <t>ATP-dependent RNA helicase DDX3X;ATP-dependent RNA helicase DDX3Y;cDNA FLJ60675, highly similar to ATP-dependent RNA helicase DDX3X</t>
  </si>
  <si>
    <t>Ornithine aminotransferase, mitochondrial</t>
  </si>
  <si>
    <t>25 kDa protein;40S ribosomal protein S8;Ribosomal protein S8</t>
  </si>
  <si>
    <t>Acetyl-CoA acetyltransferase, mitochondrial;ACAT1 protein</t>
  </si>
  <si>
    <t>U3 small nucleolar RNA-associated protein 15 homolog</t>
  </si>
  <si>
    <t xml:space="preserve">Isoform 1 of Spliceosome RNA helicase BAT1;Isoform 2 of Spliceosome RNA helicase BAT1;HLA-B associated transcript 1;HLA-B associated transcript 1;cDNA FLJ53073, highly similar to Spliceosome RNA helicase Bat1;HLA-B associated transcript 1;HLA-B associated </t>
  </si>
  <si>
    <t>Isoform 1 of Heterogeneous nuclear ribonucleoprotein A3</t>
  </si>
  <si>
    <t>Voltage-dependent anion-selective channel protein 1;Similar to Voltage-dependent anion-selective channel protein 1;20 kDa protein;cDNA FLJ57715, highly similar to Voltage-dependent anion-selective channel protein 1</t>
  </si>
  <si>
    <t>Proliferation-associated protein 2G4;41 kDa protein;PA2G4 protein (Fragment)</t>
  </si>
  <si>
    <t>Isoform 1 of Heterogeneous nuclear ribonucleoprotein H3;Isoform 2 of Heterogeneous nuclear ribonucleoprotein H3;Isoform 3 of Heterogeneous nuclear ribonucleoprotein H3;cDNA FLJ57726, highly similar to Heterogeneous nuclear ribonucleoprotein H3;Isoform 4 of</t>
  </si>
  <si>
    <t>Heat shock protein 75 kDa, mitochondrial;57 kDa protein</t>
  </si>
  <si>
    <t>Stress-70 protein, mitochondrial</t>
  </si>
  <si>
    <t>Mitotic checkpoint protein BUB3;budding uninhibited by benzimidazoles 3 isoform b;Putative uncharacterized protein BUB3</t>
  </si>
  <si>
    <t>Isoform 3 of Voltage-dependent anion-selective channel protein 2;Uncharacterized protein ENSP00000367226;Voltage-dependent anion-selective channel protein 2;Isoform 1 of Voltage-dependent anion-selective channel protein 2;similar to voltage-dependent anion</t>
  </si>
  <si>
    <t>10 kDa heat shock protein, mitochondrial</t>
  </si>
  <si>
    <t>ATP-dependent DNA helicase 2 subunit 1;X-ray repair complementing defective repair in Chinese hamster cells 6;X-ray repair complementing defective repair in Chinese hamster cells 6 (Ku autoantigen, 70kDa), isoform CRA_b;X-ray repair complementing defective</t>
  </si>
  <si>
    <t>Malate dehydrogenase, mitochondrial</t>
  </si>
  <si>
    <t>ATP-dependent DNA helicase 2 subunit 2;Putative uncharacterized protein XRCC5</t>
  </si>
  <si>
    <t>Peptidyl-prolyl cis-trans isomerase B;20 kDa protein</t>
  </si>
  <si>
    <t>Actin-related protein 2/3 complex subunit 4;Similar to Actin-related protein 2/3 complex subunit 4;cDNA FLJ14048 fis, clone HEMBA1006650, weakly similar to ARP2/3 COMPLEX 20 KD SUBUNIT</t>
  </si>
  <si>
    <t>ATP synthase subunit g, mitochondrial;ATP synthase subunit g 2, mitochondrial</t>
  </si>
  <si>
    <t>Actin-related protein 3</t>
  </si>
  <si>
    <t>Citrate synthase, mitochondrial;48 kDa protein;cDNA FLJ38537 fis, clone HCHON2001233, highly similar to Citrate synthase, mitochondrial</t>
  </si>
  <si>
    <t>Isoform C1 of Heterogeneous nuclear ribonucleoproteins C1/C2;Isoform C2 of Heterogeneous nuclear ribonucleoproteins C1/C2;cDNA FLJ53542, highly similar to Heterogeneous nuclear ribonucleoproteins C;Isoform 4 of Heterogeneous nuclear ribonucleoproteins C1/C</t>
  </si>
  <si>
    <t>Pre-mRNA-processing-splicing factor 8</t>
  </si>
  <si>
    <t>Single-stranded DNA-binding protein, mitochondrial</t>
  </si>
  <si>
    <t>Thioredoxin-dependent peroxide reductase, mitochondrial;peroxiredoxin 3 isoform b</t>
  </si>
  <si>
    <t>Serine hydroxymethyltransferase, mitochondrial;Serine hydroxymethyltransferase (Fragment);cDNA FLJ57281, highly similar to Serine hydroxymethyltransferase, mitochondrial;cDNA FLJ58289, highly similar to Serine hydroxymethyltransferase, mitochondrial;cDNA F</t>
  </si>
  <si>
    <t>Isoform 1 of 3,2-trans-enoyl-CoA isomerase, mitochondrial;Isoform 2 of 3,2-trans-enoyl-CoA isomerase, mitochondrial</t>
  </si>
  <si>
    <t>Lamin-B2;Lamin-B2</t>
  </si>
  <si>
    <t>Stomatin-like protein 2;cDNA FLJ61039, highly similar to Stomatin-like protein 2</t>
  </si>
  <si>
    <t>SRA stem-loop-interacting RNA-binding protein, mitochondrial</t>
  </si>
  <si>
    <t xml:space="preserve">Isoform SM-B1 of Small nuclear ribonucleoprotein-associated proteins B and B';Putative uncharacterized protein SNRPB;30 kDa protein;cDNA FLJ41124 fis, clone BRACE2014850, highly similar to Small nuclear ribonucleoprotein-associated protein N;Small nuclear </t>
  </si>
  <si>
    <t>GrpE protein homolog 1, mitochondrial;cDNA FLJ52947, highly similar to GrpE protein homolog 1, mitochondrial</t>
  </si>
  <si>
    <t>Aspartate aminotransferase, mitochondrial;cDNA FLJ55692, highly similar to Aspartate aminotransferase, mitochondrial</t>
  </si>
  <si>
    <t>Leucine-rich PPR motif-containing protein, mitochondrial</t>
  </si>
  <si>
    <t>Cytochrome b-c1 complex subunit 1, mitochondrial</t>
  </si>
  <si>
    <t>Lamin-B1;LMNB1 protein</t>
  </si>
  <si>
    <t>Isoform B of Phosphate carrier protein, mitochondrial;cDNA FLJ90278 fis, clone NT2RP1000325, highly similar to Phosphate carrier protein, mitochondrialprecursor;Isoform A of Phosphate carrier protein, mitochondrial;31 kDa protein;24 kDa protein;21 kDa prot</t>
  </si>
  <si>
    <t>Isoform A1-B of Heterogeneous nuclear ribonucleoprotein A1;Isoform A1-A of Heterogeneous nuclear ribonucleoprotein A1;Isoform 2 of Heterogeneous nuclear ribonucleoprotein A1;Similar to Heterogeneous nuclear ribonucleoprotein A1;Putative heterogeneous nucle</t>
  </si>
  <si>
    <t>Complement component 1 Q subcomponent-binding protein, mitochondrial;20 kDa protein</t>
  </si>
  <si>
    <t>Abhydrolase domain-containing protein 10, mitochondrial</t>
  </si>
  <si>
    <t>REFSEQ</t>
  </si>
  <si>
    <t>NP_001010855</t>
  </si>
  <si>
    <t>NP_115883</t>
  </si>
  <si>
    <t>NP_001124147;NP_004353</t>
  </si>
  <si>
    <t>NP_001035998;NP_694822;NP_116167</t>
  </si>
  <si>
    <t>NP_003503;NP_003504;NP_066390;NP_254280</t>
  </si>
  <si>
    <t>NP_002097;NP_036544;NP_958844;NP_619541;NP_958925</t>
  </si>
  <si>
    <t>NP_778235</t>
  </si>
  <si>
    <t>NP_002096</t>
  </si>
  <si>
    <t>NP_733821;NP_733822</t>
  </si>
  <si>
    <t>NP_001035807;NP_003507;NP_003508</t>
  </si>
  <si>
    <t>NP_005563</t>
  </si>
  <si>
    <t>NP_001029249;NP_003486;NP_003529;NP_003530;NP_003531;NP_003532;NP_003533;NP_003534;NP_003535;NP_003536;NP_003537;NP_003539;NP_068803;NP_778224</t>
  </si>
  <si>
    <t>NP_112533;NP_002128</t>
  </si>
  <si>
    <t>NP_004584</t>
  </si>
  <si>
    <t>NP_001070911;NP_004491;NP_001070910;NP_112604</t>
  </si>
  <si>
    <t>NP_665906;NP_665908;NP_002122;NP_665909;NP_665910;NP_665912</t>
  </si>
  <si>
    <t>NP_005310;NP_005311</t>
  </si>
  <si>
    <t>NP_001524;NP_001005335</t>
  </si>
  <si>
    <t>NP_631961;NP_003478</t>
  </si>
  <si>
    <t>NP_003520;NP_003521;NP_003522;NP_003523;NP_003524;NP_003525;NP_003526;NP_003527;NP_003528;NP_066298</t>
  </si>
  <si>
    <t>NP_003008</t>
  </si>
  <si>
    <t>NP_036339;NP_067676</t>
  </si>
  <si>
    <t>NP_008855;NP_001071634</t>
  </si>
  <si>
    <t>NP_919223</t>
  </si>
  <si>
    <t>NP_005861</t>
  </si>
  <si>
    <t>NP_057951;NP_031393</t>
  </si>
  <si>
    <t>NP_056444</t>
  </si>
  <si>
    <t>NP_112420;NP_002127;XP_933794;XP_001724226;XP_941883;NP_001011724;NP_001011725</t>
  </si>
  <si>
    <t>NP_613258;NP_001035248;NP_004884;NP_613075</t>
  </si>
  <si>
    <t>NP_001027454;NP_001027455;NP_003267</t>
  </si>
  <si>
    <t>NP_061322;NP_954659</t>
  </si>
  <si>
    <t>NP_001005339;NP_002916</t>
  </si>
  <si>
    <t>NP_003851;XP_001719897;XP_935572;XP_946635</t>
  </si>
  <si>
    <t>NP_037425</t>
  </si>
  <si>
    <t>NP_005309</t>
  </si>
  <si>
    <t>NP_004166</t>
  </si>
  <si>
    <t>NP_001005464;NP_001116847;NP_066403;NP_003484;NP_001013721</t>
  </si>
  <si>
    <t>NP_005817;NP_001095868;NP_001095867;NP_001095869</t>
  </si>
  <si>
    <t>NP_005564</t>
  </si>
  <si>
    <t>NP_003083;NP_937863</t>
  </si>
  <si>
    <t>NP_004441</t>
  </si>
  <si>
    <t>NP_003080</t>
  </si>
  <si>
    <t>NP_003248;NP_783297</t>
  </si>
  <si>
    <t>NP_006074</t>
  </si>
  <si>
    <t>NP_002130;NP_062556</t>
  </si>
  <si>
    <t>NP_004159</t>
  </si>
  <si>
    <t>NP_112740</t>
  </si>
  <si>
    <t>NP_000215;NP_954657</t>
  </si>
  <si>
    <t>NP_057371</t>
  </si>
  <si>
    <t>NP_001073884</t>
  </si>
  <si>
    <t>NP_057417</t>
  </si>
  <si>
    <t>NP_006796</t>
  </si>
  <si>
    <t>NP_116126</t>
  </si>
  <si>
    <t>NP_056311;NP_892121</t>
  </si>
  <si>
    <t>NP_002625</t>
  </si>
  <si>
    <t>NP_001922</t>
  </si>
  <si>
    <t>NP_057131</t>
  </si>
  <si>
    <t>NP_037460</t>
  </si>
  <si>
    <t>NP_057049</t>
  </si>
  <si>
    <t>NP_002147;NP_955472</t>
  </si>
  <si>
    <t>NP_006266;NP_005617</t>
  </si>
  <si>
    <t>NP_001143</t>
  </si>
  <si>
    <t>NP_003760</t>
  </si>
  <si>
    <t>NP_000108</t>
  </si>
  <si>
    <t>NP_006793</t>
  </si>
  <si>
    <t>NP_001001937;NP_004037</t>
  </si>
  <si>
    <t>NP_005959;NP_112480</t>
  </si>
  <si>
    <t>NP_004246</t>
  </si>
  <si>
    <t>NP_783859</t>
  </si>
  <si>
    <t>NP_060695</t>
  </si>
  <si>
    <t>NP_079199</t>
  </si>
  <si>
    <t>NP_112577</t>
  </si>
  <si>
    <t>NP_006467</t>
  </si>
  <si>
    <t>NP_001679</t>
  </si>
  <si>
    <t>NP_958786;NP_958782;NP_000436;NP_958785;NP_958784;NP_958780;NP_958781;NP_958783</t>
  </si>
  <si>
    <t>NP_001934</t>
  </si>
  <si>
    <t>NP_055567</t>
  </si>
  <si>
    <t>NP_056360;NP_004880;NP_001003713;NP_001003714;NP_001034267</t>
  </si>
  <si>
    <t>NP_005868;NP_001005409</t>
  </si>
  <si>
    <t>NP_006285</t>
  </si>
  <si>
    <t>NP_009204</t>
  </si>
  <si>
    <t>NP_002626;NP_998776;NP_005879</t>
  </si>
  <si>
    <t>NP_006017</t>
  </si>
  <si>
    <t>NP_005984</t>
  </si>
  <si>
    <t>NP_006830;NP_001093639;NP_001093640</t>
  </si>
  <si>
    <t>NP_037423</t>
  </si>
  <si>
    <t>NP_002487</t>
  </si>
  <si>
    <t>NP_066552</t>
  </si>
  <si>
    <t>NP_612142</t>
  </si>
  <si>
    <t>NP_036558</t>
  </si>
  <si>
    <t>AP_000642;NP_536846</t>
  </si>
  <si>
    <t>NP_009031</t>
  </si>
  <si>
    <t>NP_004955</t>
  </si>
  <si>
    <t>NP_006436</t>
  </si>
  <si>
    <t>NP_006347;NP_001003785</t>
  </si>
  <si>
    <t>NP_036601</t>
  </si>
  <si>
    <t>NP_008937</t>
  </si>
  <si>
    <t>NP_003357</t>
  </si>
  <si>
    <t>NP_004542</t>
  </si>
  <si>
    <t>NP_085056</t>
  </si>
  <si>
    <t>NP_852615;NP_852616</t>
  </si>
  <si>
    <t>NP_006550</t>
  </si>
  <si>
    <t>NP_005137</t>
  </si>
  <si>
    <t>NP_064576</t>
  </si>
  <si>
    <t>NP_001609</t>
  </si>
  <si>
    <t>NP_005975</t>
  </si>
  <si>
    <t>NP_036565</t>
  </si>
  <si>
    <t>NP_003085</t>
  </si>
  <si>
    <t>NP_001677</t>
  </si>
  <si>
    <t>NP_000117;NP_001121188</t>
  </si>
  <si>
    <t>XP_001725320;XP_001726630;XP_001726818;NP_003087</t>
  </si>
  <si>
    <t>NP_060708</t>
  </si>
  <si>
    <t>NP_064628</t>
  </si>
  <si>
    <t>NP_003366;XP_001133585;XP_001726980;XP_001726222</t>
  </si>
  <si>
    <t>NP_112556;NP_004490</t>
  </si>
  <si>
    <t>NP_001001973;NP_005165</t>
  </si>
  <si>
    <t>NP_001688</t>
  </si>
  <si>
    <t>NP_003365</t>
  </si>
  <si>
    <t>NP_008869</t>
  </si>
  <si>
    <t>NP_005830</t>
  </si>
  <si>
    <t>NP_001001975;NP_001678</t>
  </si>
  <si>
    <t>NP_056046</t>
  </si>
  <si>
    <t>NP_003356</t>
  </si>
  <si>
    <t>NP_002532</t>
  </si>
  <si>
    <t>NP_064696;NP_665707;NP_665734;NP_665735</t>
  </si>
  <si>
    <t>NP_002851;NP_001017423</t>
  </si>
  <si>
    <t>NP_001924</t>
  </si>
  <si>
    <t>NP_055975</t>
  </si>
  <si>
    <t>NP_001410</t>
  </si>
  <si>
    <t>NP_705618;NP_004289</t>
  </si>
  <si>
    <t>NP_006570</t>
  </si>
  <si>
    <t>NP_000174</t>
  </si>
  <si>
    <t>NP_005110</t>
  </si>
  <si>
    <t>NP_005863</t>
  </si>
  <si>
    <t>NP_060658;NP_114127</t>
  </si>
  <si>
    <t>NP_612642</t>
  </si>
  <si>
    <t>NP_055950</t>
  </si>
  <si>
    <t>NP_006176</t>
  </si>
  <si>
    <t>NP_008938</t>
  </si>
  <si>
    <t>AP_000644;NP_536848</t>
  </si>
  <si>
    <t>NP_060864</t>
  </si>
  <si>
    <t>NP_036450</t>
  </si>
  <si>
    <t>NP_001853</t>
  </si>
  <si>
    <t>NP_003086</t>
  </si>
  <si>
    <t>NP_003312</t>
  </si>
  <si>
    <t>NP_005312</t>
  </si>
  <si>
    <t>NP_573566</t>
  </si>
  <si>
    <t>NP_002480</t>
  </si>
  <si>
    <t>NP_004309;NP_115855</t>
  </si>
  <si>
    <t>NP_002958</t>
  </si>
  <si>
    <t>NP_055115</t>
  </si>
  <si>
    <t>NP_054733;XP_946578</t>
  </si>
  <si>
    <t>NP_001210;NP_001124146</t>
  </si>
  <si>
    <t>NP_003081;XP_001724540</t>
  </si>
  <si>
    <t>NP_008838;NP_722546</t>
  </si>
  <si>
    <t>NP_473357;XP_001714010;NP_006616;XP_001714031;XP_001713894</t>
  </si>
  <si>
    <t>NP_001203</t>
  </si>
  <si>
    <t>NP_937859;NP_003088;NP_073716;NP_073717;NP_073718;NP_073719;NP_003082</t>
  </si>
  <si>
    <t>NP_001271</t>
  </si>
  <si>
    <t>NP_003625</t>
  </si>
  <si>
    <t>NP_005994;XP_001716694</t>
  </si>
  <si>
    <t>NP_004539</t>
  </si>
  <si>
    <t>NP_068747</t>
  </si>
  <si>
    <t>NP_909122;NP_004893</t>
  </si>
  <si>
    <t>NP_001058</t>
  </si>
  <si>
    <t>NP_006627;NP_001035499</t>
  </si>
  <si>
    <t>NP_003592;NP_003060;NP_620604</t>
  </si>
  <si>
    <t>NP_006792</t>
  </si>
  <si>
    <t>NP_001627</t>
  </si>
  <si>
    <t>NP_004588;NP_808210;XP_061427</t>
  </si>
  <si>
    <t>NP_001370;NP_001124295</t>
  </si>
  <si>
    <t>NP_000683</t>
  </si>
  <si>
    <t>NP_006271</t>
  </si>
  <si>
    <t>NP_005262;NP_036216</t>
  </si>
  <si>
    <t>NP_005653;NP_001129166</t>
  </si>
  <si>
    <t>NP_003487</t>
  </si>
  <si>
    <t>NP_006784;NP_054817</t>
  </si>
  <si>
    <t>NP_038470</t>
  </si>
  <si>
    <t>NP_005511</t>
  </si>
  <si>
    <t>NP_001907</t>
  </si>
  <si>
    <t>NP_000627;NP_001019636;NP_001019637</t>
  </si>
  <si>
    <t>NP_005909</t>
  </si>
  <si>
    <t>NP_057161</t>
  </si>
  <si>
    <t>NP_055635</t>
  </si>
  <si>
    <t>NP_057395</t>
  </si>
  <si>
    <t>NP_009106;NP_001094096;NP_006450</t>
  </si>
  <si>
    <t>NP_683710</t>
  </si>
  <si>
    <t>NP_004810</t>
  </si>
  <si>
    <t>NP_060282</t>
  </si>
  <si>
    <t>NP_004484;NP_001032900</t>
  </si>
  <si>
    <t>NP_002942;NP_001129243</t>
  </si>
  <si>
    <t>NP_112487</t>
  </si>
  <si>
    <t>NP_116136</t>
  </si>
  <si>
    <t>NP_037519;NP_001003684;XP_001714183;XP_932573;XP_943243</t>
  </si>
  <si>
    <t>NP_000173</t>
  </si>
  <si>
    <t>NP_004068</t>
  </si>
  <si>
    <t>NP_057376</t>
  </si>
  <si>
    <t>NP_003135</t>
  </si>
  <si>
    <t>NP_031401</t>
  </si>
  <si>
    <t>NP_006581</t>
  </si>
  <si>
    <t>NP_002221;NP_068831</t>
  </si>
  <si>
    <t>NP_003277</t>
  </si>
  <si>
    <t>NP_004640;NP_937798</t>
  </si>
  <si>
    <t>NP_003553</t>
  </si>
  <si>
    <t>NP_065134</t>
  </si>
  <si>
    <t>NP_002148</t>
  </si>
  <si>
    <t>NP_002941</t>
  </si>
  <si>
    <t>NP_003283</t>
  </si>
  <si>
    <t>NP_003134</t>
  </si>
  <si>
    <t>NP_006258</t>
  </si>
  <si>
    <t>NP_006818</t>
  </si>
  <si>
    <t>NP_000265</t>
  </si>
  <si>
    <t>NP_060596</t>
  </si>
  <si>
    <t>NP_005521</t>
  </si>
  <si>
    <t>NP_004997</t>
  </si>
  <si>
    <t>NP_076950</t>
  </si>
  <si>
    <t>NP_000389;NP_001123291;NP_015565</t>
  </si>
  <si>
    <t>NP_077271;NP_001128143</t>
  </si>
  <si>
    <t>NP_004125</t>
  </si>
  <si>
    <t>NP_006377;NP_001091974;NP_001091975</t>
  </si>
  <si>
    <t>NP_006806</t>
  </si>
  <si>
    <t>NP_001001563</t>
  </si>
  <si>
    <t>NP_005403</t>
  </si>
  <si>
    <t>NP_001073027</t>
  </si>
  <si>
    <t>NP_000010</t>
  </si>
  <si>
    <t>NP_002071</t>
  </si>
  <si>
    <t>NP_054786</t>
  </si>
  <si>
    <t>NP_004587</t>
  </si>
  <si>
    <t>NP_009210;NP_001012496</t>
  </si>
  <si>
    <t>NP_071327</t>
  </si>
  <si>
    <t>NP_008830;NP_777280</t>
  </si>
  <si>
    <t>NP_612510</t>
  </si>
  <si>
    <t>NP_006833</t>
  </si>
  <si>
    <t>NP_000099</t>
  </si>
  <si>
    <t>NP_001008389</t>
  </si>
  <si>
    <t>NP_004083</t>
  </si>
  <si>
    <t>NP_073591</t>
  </si>
  <si>
    <t>NP_065392</t>
  </si>
  <si>
    <t>NP_001122388;NP_001122389;NP_006105</t>
  </si>
  <si>
    <t>NP_005436</t>
  </si>
  <si>
    <t>NP_002215</t>
  </si>
  <si>
    <t>NP_002810;NP_114367;NP_114368</t>
  </si>
  <si>
    <t>NP_057154</t>
  </si>
  <si>
    <t>NP_001335</t>
  </si>
  <si>
    <t>NP_006319</t>
  </si>
  <si>
    <t>NP_001910</t>
  </si>
  <si>
    <t>NP_036272</t>
  </si>
  <si>
    <t>NP_059980</t>
  </si>
  <si>
    <t>NP_079472</t>
  </si>
  <si>
    <t>NP_001389</t>
  </si>
  <si>
    <t>NP_056169</t>
  </si>
  <si>
    <t>NP_005736</t>
  </si>
  <si>
    <t>NP_001122321;NP_001122318;NP_001122316;NP_003063;NP_001122317;NP_001122319;NP_001122320</t>
  </si>
  <si>
    <t>NP_006297</t>
  </si>
  <si>
    <t>NP_004519</t>
  </si>
  <si>
    <t>NP_003565;NP_919415</t>
  </si>
  <si>
    <t>NP_036350;NP_004507;NP_703194</t>
  </si>
  <si>
    <t>NP_005057</t>
  </si>
  <si>
    <t>NP_060362</t>
  </si>
  <si>
    <t>NP_055317</t>
  </si>
  <si>
    <t>NP_002874</t>
  </si>
  <si>
    <t>NP_004270</t>
  </si>
  <si>
    <t>NP_000009;NP_001029031</t>
  </si>
  <si>
    <t>NP_001102;NP_056655;NP_056656;NP_001020278</t>
  </si>
  <si>
    <t>NP_006658</t>
  </si>
  <si>
    <t>NP_008835;NP_001075109;XP_001129414</t>
  </si>
  <si>
    <t>NP_004406;NP_001008844</t>
  </si>
  <si>
    <t>NP_056992;NP_001122324;NP_001122325;NP_001122326</t>
  </si>
  <si>
    <t>NP_003463;NP_001128181</t>
  </si>
  <si>
    <t>NP_003850</t>
  </si>
  <si>
    <t>NP_005207</t>
  </si>
  <si>
    <t>NP_000204;NP_001005619;NP_001005731</t>
  </si>
  <si>
    <t>NP_060979</t>
  </si>
  <si>
    <t>NP_031389</t>
  </si>
  <si>
    <t>NP_003841</t>
  </si>
  <si>
    <t>NP_004474;XP_001134369;XP_001721116;XP_950829</t>
  </si>
  <si>
    <t>NP_002131;NP_112553;NP_112552</t>
  </si>
  <si>
    <t>NP_067018;NP_001297;NP_066192;NP_001296</t>
  </si>
  <si>
    <t>NP_733765;NP_001672;NP_001129237</t>
  </si>
  <si>
    <t>NP_861974</t>
  </si>
  <si>
    <t>NP_001004060;NP_001004067;NP_055102;NP_775885</t>
  </si>
  <si>
    <t>NP_004740;NP_112162;NP_954573</t>
  </si>
  <si>
    <t>NP_001035374;NP_001035375</t>
  </si>
  <si>
    <t>NP_510965;NP_055096;NP_001129505</t>
  </si>
  <si>
    <t>NP_055578</t>
  </si>
  <si>
    <t>NP_114032;NP_004492</t>
  </si>
  <si>
    <t>NP_001075019;NP_065182</t>
  </si>
  <si>
    <t>NP_110382</t>
  </si>
  <si>
    <t>NP_006293</t>
  </si>
  <si>
    <t>NP_000399;NP_001076581</t>
  </si>
  <si>
    <t>NP_001074248;NP_001074419;NP_203693</t>
  </si>
  <si>
    <t>NP_001518</t>
  </si>
  <si>
    <t>NP_055545</t>
  </si>
  <si>
    <t>NP_000242</t>
  </si>
  <si>
    <t>NP_057001</t>
  </si>
  <si>
    <t>NP_001120700;NP_006798</t>
  </si>
  <si>
    <t>NP_006337</t>
  </si>
  <si>
    <t>NP_112738;NP_002129;NP_112737;NP_001003810</t>
  </si>
  <si>
    <t>NP_004387</t>
  </si>
  <si>
    <t>NP_055182</t>
  </si>
  <si>
    <t>NP_055484</t>
  </si>
  <si>
    <t>NP_001089</t>
  </si>
  <si>
    <t>NP_001348</t>
  </si>
  <si>
    <t>NP_002477</t>
  </si>
  <si>
    <t>NP_056107</t>
  </si>
  <si>
    <t>NP_057366</t>
  </si>
  <si>
    <t>NP_919307</t>
  </si>
  <si>
    <t>NP_002023</t>
  </si>
  <si>
    <t>NP_067026</t>
  </si>
  <si>
    <t>NP_001019820;NP_001737</t>
  </si>
  <si>
    <t>NP_057215</t>
  </si>
  <si>
    <t>NP_940953</t>
  </si>
  <si>
    <t>NP_001035109;NP_055703</t>
  </si>
  <si>
    <t>NP_036333</t>
  </si>
  <si>
    <t>NP_003925</t>
  </si>
  <si>
    <t>NP_003676</t>
  </si>
  <si>
    <t>NP_004506</t>
  </si>
  <si>
    <t>NP_056110</t>
  </si>
  <si>
    <t>NP_004716;NP_001007794</t>
  </si>
  <si>
    <t>NP_009123</t>
  </si>
  <si>
    <t>NP_005393;NP_002872</t>
  </si>
  <si>
    <t>NP_004631;NP_542165</t>
  </si>
  <si>
    <t>NP_009207;NP_057671;XP_943872</t>
  </si>
  <si>
    <t>NP_001123910;NP_003118</t>
  </si>
  <si>
    <t>NP_001123630;NP_036355</t>
  </si>
  <si>
    <t>NP_004448;NP_976251</t>
  </si>
  <si>
    <t>NP_036364</t>
  </si>
  <si>
    <t>NP_060216</t>
  </si>
  <si>
    <t>NP_055899</t>
  </si>
  <si>
    <t>NP_005361</t>
  </si>
  <si>
    <t>NP_006816</t>
  </si>
  <si>
    <t>NP_002194</t>
  </si>
  <si>
    <t>NP_055428</t>
  </si>
  <si>
    <t>NP_149073</t>
  </si>
  <si>
    <t>NP_079348</t>
  </si>
  <si>
    <t>NP_002083;NP_001091947</t>
  </si>
  <si>
    <t>NP_002856;NP_116235</t>
  </si>
  <si>
    <t>NP_000405</t>
  </si>
  <si>
    <t>NP_005773</t>
  </si>
  <si>
    <t>NP_001123917;NP_006742</t>
  </si>
  <si>
    <t>NP_005619</t>
  </si>
  <si>
    <t>NP_001121689;NP_150091;NP_066967</t>
  </si>
  <si>
    <t>NP_005733</t>
  </si>
  <si>
    <t>NP_060943</t>
  </si>
  <si>
    <t>NP_002734;NP_001001329</t>
  </si>
  <si>
    <t>NP_037468</t>
  </si>
  <si>
    <t>NP_001226</t>
  </si>
  <si>
    <t>NP_001036041;NP_004578</t>
  </si>
  <si>
    <t>NP_006734</t>
  </si>
  <si>
    <t>NP_067075</t>
  </si>
  <si>
    <t>NP_038479;NP_579899</t>
  </si>
  <si>
    <t>NP_005236</t>
  </si>
  <si>
    <t>NP_000134</t>
  </si>
  <si>
    <t>NP_001611</t>
  </si>
  <si>
    <t>NP_055140</t>
  </si>
  <si>
    <t>NP_001093869;NP_056015</t>
  </si>
  <si>
    <t>NP_064505;NP_001020948</t>
  </si>
  <si>
    <t>NP_000933</t>
  </si>
  <si>
    <t>NP_001670</t>
  </si>
  <si>
    <t>NP_938148;NP_938149</t>
  </si>
  <si>
    <t>NP_001078927;NP_001078928;NP_001322;NP_001078929;NP_001078930;NP_001078931;NP_001078932;NP_001078933;NP_001078934;NP_001078935;NP_001078936;NP_001078937;NP_001078938</t>
  </si>
  <si>
    <t>NP_005304</t>
  </si>
  <si>
    <t>NP_001010935;NP_002875;NP_001010942;NP_056461;NP_001083173</t>
  </si>
  <si>
    <t>NP_003477</t>
  </si>
  <si>
    <t>NP_001129676;NP_061185</t>
  </si>
  <si>
    <t>NP_001035879</t>
  </si>
  <si>
    <t>NP_001349</t>
  </si>
  <si>
    <t>NP_001091679;NP_001091680;NP_001895</t>
  </si>
  <si>
    <t>NP_055426</t>
  </si>
  <si>
    <t>NP_001012679;NP_001012680;NP_002385;NP_001012681;NP_001012682;NP_001013269</t>
  </si>
  <si>
    <t>NP_110437;NP_071368</t>
  </si>
  <si>
    <t>NP_061849</t>
  </si>
  <si>
    <t>NP_057141</t>
  </si>
  <si>
    <t>NP_055070</t>
  </si>
  <si>
    <t>NP_001363</t>
  </si>
  <si>
    <t>NP_000601;NP_001001389;NP_001001390;NP_001001391</t>
  </si>
  <si>
    <t>NP_005660</t>
  </si>
  <si>
    <t>NP_006397</t>
  </si>
  <si>
    <t>NP_004574;NP_958842</t>
  </si>
  <si>
    <t>NP_060518</t>
  </si>
  <si>
    <t>NP_004422</t>
  </si>
  <si>
    <t>NP_006808</t>
  </si>
  <si>
    <t>NP_057284</t>
  </si>
  <si>
    <t>NP_005234;NP_053733</t>
  </si>
  <si>
    <t>NP_612402</t>
  </si>
  <si>
    <t>NP_079170</t>
  </si>
  <si>
    <t>NP_060856</t>
  </si>
  <si>
    <t>NP_001894</t>
  </si>
  <si>
    <t>NP_005601;NP_001128727;NP_001128728</t>
  </si>
  <si>
    <t>NP_006487</t>
  </si>
  <si>
    <t>NP_036270</t>
  </si>
  <si>
    <t>NP_004628</t>
  </si>
  <si>
    <t>NP_037417</t>
  </si>
  <si>
    <t>NP_002906;NP_853536</t>
  </si>
  <si>
    <t>NP_006586</t>
  </si>
  <si>
    <t>NP_003290</t>
  </si>
  <si>
    <t>NP_002202;NP_596867;NP_391987;NP_391989;NP_391988;NP_389647</t>
  </si>
  <si>
    <t>NP_005763</t>
  </si>
  <si>
    <t>NP_004902</t>
  </si>
  <si>
    <t>NP_076983</t>
  </si>
  <si>
    <t>NP_000909</t>
  </si>
  <si>
    <t>NP_619520;NP_055781</t>
  </si>
  <si>
    <t>NP_061118</t>
  </si>
  <si>
    <t>NP_055555</t>
  </si>
  <si>
    <t>NP_056175</t>
  </si>
  <si>
    <t>NP_001003796;NP_004999</t>
  </si>
  <si>
    <t>NP_061980</t>
  </si>
  <si>
    <t>NP_005795</t>
  </si>
  <si>
    <t>NP_002065</t>
  </si>
  <si>
    <t>NP_112243</t>
  </si>
  <si>
    <t>NP_003066;NP_620706</t>
  </si>
  <si>
    <t>NP_006775</t>
  </si>
  <si>
    <t>NP_006322</t>
  </si>
  <si>
    <t>NP_008924</t>
  </si>
  <si>
    <t>NP_001654</t>
  </si>
  <si>
    <t>NP_005040</t>
  </si>
  <si>
    <t>NP_060755</t>
  </si>
  <si>
    <t>NP_001719;NP_940991;NP_940993</t>
  </si>
  <si>
    <t>NP_003893</t>
  </si>
  <si>
    <t>NP_002511;NP_954654;NP_001032827</t>
  </si>
  <si>
    <t>NP_116045</t>
  </si>
  <si>
    <t>NP_055984</t>
  </si>
  <si>
    <t>NP_075068;NP_631981</t>
  </si>
  <si>
    <t>NP_055885</t>
  </si>
  <si>
    <t>NP_852480</t>
  </si>
  <si>
    <t>NP_036473</t>
  </si>
  <si>
    <t>NP_055048;NP_001070151;NP_001070152</t>
  </si>
  <si>
    <t>NP_112483</t>
  </si>
  <si>
    <t>NP_005751</t>
  </si>
  <si>
    <t>NP_006764</t>
  </si>
  <si>
    <t>NP_006704</t>
  </si>
  <si>
    <t>NP_001104792;NP_076977</t>
  </si>
  <si>
    <t>NP_115766</t>
  </si>
  <si>
    <t>NP_115898</t>
  </si>
  <si>
    <t>NP_006815</t>
  </si>
  <si>
    <t>NP_061887;NP_001131076</t>
  </si>
  <si>
    <t>NP_001427</t>
  </si>
  <si>
    <t>NP_008941;NP_689513</t>
  </si>
  <si>
    <t>NP_001032583;NP_001032584;NP_003737</t>
  </si>
  <si>
    <t>NP_056474</t>
  </si>
  <si>
    <t>NP_055994</t>
  </si>
  <si>
    <t>NP_057126;NP_001002269</t>
  </si>
  <si>
    <t>NP_001001998;NP_002676</t>
  </si>
  <si>
    <t>NP_115735</t>
  </si>
  <si>
    <t>NP_001098016;NP_006404</t>
  </si>
  <si>
    <t>NP_060542</t>
  </si>
  <si>
    <t>NP_722550;NP_065393;NP_997403;NP_997404;NP_008939</t>
  </si>
  <si>
    <t>NP_004334</t>
  </si>
  <si>
    <t>NP_055640</t>
  </si>
  <si>
    <t>NP_055045</t>
  </si>
  <si>
    <t>NP_004719</t>
  </si>
  <si>
    <t>NP_277032;NP_277033;NP_000179;NP_277031;NP_277035</t>
  </si>
  <si>
    <t>NP_006363</t>
  </si>
  <si>
    <t>NP_060563</t>
  </si>
  <si>
    <t>NP_064543</t>
  </si>
  <si>
    <t>NP_116219</t>
  </si>
  <si>
    <t>NP_060117</t>
  </si>
  <si>
    <t>NP_006444</t>
  </si>
  <si>
    <t>NP_612409</t>
  </si>
  <si>
    <t>NP_004362;NP_001091868</t>
  </si>
  <si>
    <t>NP_056240</t>
  </si>
  <si>
    <t>NP_002345</t>
  </si>
  <si>
    <t>NP_005443</t>
  </si>
  <si>
    <t>NP_001354</t>
  </si>
  <si>
    <t>NP_057439;NP_957518</t>
  </si>
  <si>
    <t>NP_002699;NP_001008709;NP_996756</t>
  </si>
  <si>
    <t>NP_004389</t>
  </si>
  <si>
    <t>NP_892006;NP_149062;NP_056108</t>
  </si>
  <si>
    <t>NP_057130</t>
  </si>
  <si>
    <t>NP_055946</t>
  </si>
  <si>
    <t>NP_001409;NP_001036024</t>
  </si>
  <si>
    <t>NP_055693</t>
  </si>
  <si>
    <t>NP_115551</t>
  </si>
  <si>
    <t>NP_055791</t>
  </si>
  <si>
    <t>NP_006383</t>
  </si>
  <si>
    <t>NP_056473</t>
  </si>
  <si>
    <t>NP_112196</t>
  </si>
  <si>
    <t>NP_004695</t>
  </si>
  <si>
    <t>NP_077005</t>
  </si>
  <si>
    <t>NP_001124160;NP_001124161;NP_002120</t>
  </si>
  <si>
    <t>NP_055844</t>
  </si>
  <si>
    <t>NP_002700;NP_996759</t>
  </si>
  <si>
    <t>NP_005552</t>
  </si>
  <si>
    <t>NP_115544</t>
  </si>
  <si>
    <t>NP_060286</t>
  </si>
  <si>
    <t>NP_644810</t>
  </si>
  <si>
    <t>NP_002297</t>
  </si>
  <si>
    <t>NP_078938</t>
  </si>
  <si>
    <t>NP_006364</t>
  </si>
  <si>
    <t>NP_060791</t>
  </si>
  <si>
    <t>NP_003694</t>
  </si>
  <si>
    <t>NP_055205</t>
  </si>
  <si>
    <t>NP_057475</t>
  </si>
  <si>
    <t>NP_004915</t>
  </si>
  <si>
    <t>NP_001116078;NP_002285;NP_054701</t>
  </si>
  <si>
    <t>NP_056277</t>
  </si>
  <si>
    <t>NP_006546</t>
  </si>
  <si>
    <t>NP_005219;NP_958441;NP_958439;NP_958440</t>
  </si>
  <si>
    <t>NP_057733</t>
  </si>
  <si>
    <t>NP_996561;NP_996562;NP_055181</t>
  </si>
  <si>
    <t>NP_055768;NP_001121698</t>
  </si>
  <si>
    <t>NP_008878</t>
  </si>
  <si>
    <t>NP_002661</t>
  </si>
  <si>
    <t>NP_683759;NP_060514</t>
  </si>
  <si>
    <t>NP_004209;NP_004654</t>
  </si>
  <si>
    <t>NP_003674</t>
  </si>
  <si>
    <t>NP_001028886;NP_006161</t>
  </si>
  <si>
    <t>NP_055592</t>
  </si>
  <si>
    <t>NP_002686</t>
  </si>
  <si>
    <t>NP_006640</t>
  </si>
  <si>
    <t>NP_061820</t>
  </si>
  <si>
    <t>NP_115570</t>
  </si>
  <si>
    <t>NP_004930</t>
  </si>
  <si>
    <t>NP_000088</t>
  </si>
  <si>
    <t>NP_060376</t>
  </si>
  <si>
    <t>NP_219484</t>
  </si>
  <si>
    <t>NP_478126</t>
  </si>
  <si>
    <t>NP_056235</t>
  </si>
  <si>
    <t>NP_002573;NP_001127949</t>
  </si>
  <si>
    <t>NP_057406</t>
  </si>
  <si>
    <t>NP_061856;NP_127460</t>
  </si>
  <si>
    <t>NP_061910</t>
  </si>
  <si>
    <t>NP_000544;XP_001724495</t>
  </si>
  <si>
    <t>NP_060898</t>
  </si>
  <si>
    <t>NP_004102</t>
  </si>
  <si>
    <t>NP_036387</t>
  </si>
  <si>
    <t>NP_006629</t>
  </si>
  <si>
    <t>NP_001029366;NP_005024</t>
  </si>
  <si>
    <t>NP_004757</t>
  </si>
  <si>
    <t>NP_002259</t>
  </si>
  <si>
    <t>NP_001025177;NP_001273</t>
  </si>
  <si>
    <t>NP_003124;XP_001720178;XP_932544;XP_943209;NP_001123912</t>
  </si>
  <si>
    <t>NP_005782</t>
  </si>
  <si>
    <t>NP_067000</t>
  </si>
  <si>
    <t>NP_071896</t>
  </si>
  <si>
    <t>NP_060713</t>
  </si>
  <si>
    <t>NP_060365</t>
  </si>
  <si>
    <t>NP_778236</t>
  </si>
  <si>
    <t>NP_001422;NP_001129026;NP_001129027</t>
  </si>
  <si>
    <t>NP_055100</t>
  </si>
  <si>
    <t>XP_042978;XP_942100;XP_001714433</t>
  </si>
  <si>
    <t>NP_001008491;NP_001008492;NP_004395;NP_006146</t>
  </si>
  <si>
    <t>NP_060308;NP_001030005</t>
  </si>
  <si>
    <t>NP_001121620;NP_003225</t>
  </si>
  <si>
    <t>NP_940888;XP_001722965;XP_931429;XP_947315</t>
  </si>
  <si>
    <t>NP_003583</t>
  </si>
  <si>
    <t>NP_055278</t>
  </si>
  <si>
    <t>NP_061955</t>
  </si>
  <si>
    <t>NP_001129497;NP_005023</t>
  </si>
  <si>
    <t>NP_005372</t>
  </si>
  <si>
    <t>NP_055998</t>
  </si>
  <si>
    <t>NP_000512</t>
  </si>
  <si>
    <t>NP_056016</t>
  </si>
  <si>
    <t>NP_001779;NP_001011553</t>
  </si>
  <si>
    <t>NP_057121</t>
  </si>
  <si>
    <t>NP_004119</t>
  </si>
  <si>
    <t>NP_004044</t>
  </si>
  <si>
    <t>NP_060726</t>
  </si>
  <si>
    <t>NP_005955</t>
  </si>
  <si>
    <t>NP_057267</t>
  </si>
  <si>
    <t>NP_055819</t>
  </si>
  <si>
    <t>NP_055018;NP_570603</t>
  </si>
  <si>
    <t>NP_002366;NP_001127836;NP_112146;NP_001127837</t>
  </si>
  <si>
    <t>NP_001020276;NP_001883;NP_660204</t>
  </si>
  <si>
    <t>NP_002860;NP_942599</t>
  </si>
  <si>
    <t>NP_852136;NP_002905</t>
  </si>
  <si>
    <t>NP_002804</t>
  </si>
  <si>
    <t>NP_002907;NP_853551</t>
  </si>
  <si>
    <t>NP_001104026;NP_001447</t>
  </si>
  <si>
    <t>NP_001092253;NP_008973</t>
  </si>
  <si>
    <t>NP_004732</t>
  </si>
  <si>
    <t>NP_060897;XP_001724359</t>
  </si>
  <si>
    <t>NP_055871</t>
  </si>
  <si>
    <t>NP_478070</t>
  </si>
  <si>
    <t>NP_001008275</t>
  </si>
  <si>
    <t>NP_031396;NP_001123585;NP_853556;NP_001123584</t>
  </si>
  <si>
    <t>NP_057474</t>
  </si>
  <si>
    <t>NP_066997;NP_954675</t>
  </si>
  <si>
    <t>NP_057212</t>
  </si>
  <si>
    <t>NP_002904</t>
  </si>
  <si>
    <t>NP_056518</t>
  </si>
  <si>
    <t>NP_002890;NP_001124465;NP_001124464</t>
  </si>
  <si>
    <t>NP_005142;NP_001032411</t>
  </si>
  <si>
    <t>NP_060547</t>
  </si>
  <si>
    <t>NP_001448</t>
  </si>
  <si>
    <t>NP_777573</t>
  </si>
  <si>
    <t>NP_003125</t>
  </si>
  <si>
    <t>NP_001106849;NP_060663</t>
  </si>
  <si>
    <t>NP_112598</t>
  </si>
  <si>
    <t>NP_057535</t>
  </si>
  <si>
    <t>NP_060599</t>
  </si>
  <si>
    <t>NP_001123476;NP_001093;NP_001123477</t>
  </si>
  <si>
    <t>NP_005491</t>
  </si>
  <si>
    <t>NP_001616;NP_037543</t>
  </si>
  <si>
    <t>NP_001914</t>
  </si>
  <si>
    <t>NP_009194;NP_955474;NP_955476</t>
  </si>
  <si>
    <t>NP_612403</t>
  </si>
  <si>
    <t>NP_008974</t>
  </si>
  <si>
    <t>NP_001900</t>
  </si>
  <si>
    <t>NP_001106963;NP_001106965;NP_006631;NP_001106964;NP_001106966;NP_001106967;NP_001106968</t>
  </si>
  <si>
    <t>NP_057370</t>
  </si>
  <si>
    <t>NP_000745;NP_001128633;NP_001128634;NP_009294</t>
  </si>
  <si>
    <t>NP_001311</t>
  </si>
  <si>
    <t>NP_444513</t>
  </si>
  <si>
    <t>NP_055093</t>
  </si>
  <si>
    <t>NP_056263</t>
  </si>
  <si>
    <t>NP_055423;NP_001028200;NP_001032409;NP_001032410;NP_055191</t>
  </si>
  <si>
    <t>NP_065777</t>
  </si>
  <si>
    <t>NP_149095</t>
  </si>
  <si>
    <t>NP_001002858;NP_001002857;NP_001129487;NP_004030</t>
  </si>
  <si>
    <t>NP_005333;XP_935058;XP_944970;XP_001717777;XP_001714478;XP_001717228;XP_001130734</t>
  </si>
  <si>
    <t>NP_036227;NP_996895</t>
  </si>
  <si>
    <t>NP_001632;NP_542379;NP_542380</t>
  </si>
  <si>
    <t>NP_003391</t>
  </si>
  <si>
    <t>NP_113673</t>
  </si>
  <si>
    <t>NP_061485;NP_008839;NP_942126</t>
  </si>
  <si>
    <t>NP_057368</t>
  </si>
  <si>
    <t>NP_001005360;NP_004936;NP_001005361;NP_001005362</t>
  </si>
  <si>
    <t>NP_003306</t>
  </si>
  <si>
    <t>NP_001129064;NP_002945;XP_001722511;XP_001725719;XP_371330;NP_066289;NP_061828</t>
  </si>
  <si>
    <t>NP_689557</t>
  </si>
  <si>
    <t>NP_004701</t>
  </si>
  <si>
    <t>NP_002902</t>
  </si>
  <si>
    <t>NP_001899;NP_680090;NP_680091;NP_680092;NP_680093</t>
  </si>
  <si>
    <t>NP_036226;NP_857634;NP_857635</t>
  </si>
  <si>
    <t>NP_005327;NP_976221</t>
  </si>
  <si>
    <t>NP_001002800;NP_005487</t>
  </si>
  <si>
    <t>NP_001605</t>
  </si>
  <si>
    <t>NP_071349</t>
  </si>
  <si>
    <t>NP_003579;NP_001073341;NP_001008895;NP_003580</t>
  </si>
  <si>
    <t>NP_009148;NP_665858;NP_665859</t>
  </si>
  <si>
    <t>NP_000923</t>
  </si>
  <si>
    <t>NP_000977</t>
  </si>
  <si>
    <t>NP_004990</t>
  </si>
  <si>
    <t>NP_005144</t>
  </si>
  <si>
    <t>NP_001035754;NP_064615</t>
  </si>
  <si>
    <t>NP_000394;NP_001008217;NP_001121093</t>
  </si>
  <si>
    <t>NP_002757</t>
  </si>
  <si>
    <t>NP_056229;NP_378669</t>
  </si>
  <si>
    <t>NP_112240</t>
  </si>
  <si>
    <t>NP_064528</t>
  </si>
  <si>
    <t>NP_004850</t>
  </si>
  <si>
    <t>NP_001173</t>
  </si>
  <si>
    <t>NP_006355</t>
  </si>
  <si>
    <t>NP_009057</t>
  </si>
  <si>
    <t>NP_005150;NP_001091;NP_001604;NP_001606</t>
  </si>
  <si>
    <t>NP_000983;XP_001722168;XP_210334;XP_942778;XP_497352;XP_943883;XP_001721065;XP_001133762;XP_001133831;XP_001725230;XP_001725231;XP_001723522;XP_001723523;XP_001724322;XP_001724324;XP_001725565;XP_001725566</t>
  </si>
  <si>
    <t>NP_116258;NP_001121683</t>
  </si>
  <si>
    <t>NP_002884</t>
  </si>
  <si>
    <t>NP_005709</t>
  </si>
  <si>
    <t>NP_005753</t>
  </si>
  <si>
    <t>NP_001020262;NP_001081</t>
  </si>
  <si>
    <t>NP_000959</t>
  </si>
  <si>
    <t>NP_004591;NP_001035828</t>
  </si>
  <si>
    <t>NP_036222</t>
  </si>
  <si>
    <t>NP_942568;NP_055858</t>
  </si>
  <si>
    <t>NP_001087;NP_942127</t>
  </si>
  <si>
    <t>NP_003336;NP_919235;NP_919236;NP_919237</t>
  </si>
  <si>
    <t>NP_006127</t>
  </si>
  <si>
    <t>NP_000994</t>
  </si>
  <si>
    <t>NP_000998</t>
  </si>
  <si>
    <t>NP_005712</t>
  </si>
  <si>
    <t>NP_057004</t>
  </si>
  <si>
    <t>NP_060566;NP_001014445</t>
  </si>
  <si>
    <t>NP_001449;NP_001120959</t>
  </si>
  <si>
    <t>NP_001631</t>
  </si>
  <si>
    <t>NP_002617</t>
  </si>
  <si>
    <t>NP_001377</t>
  </si>
  <si>
    <t>NP_000981;NP_001083056</t>
  </si>
  <si>
    <t>NP_005787</t>
  </si>
  <si>
    <t>NP_000958;NP_001029025</t>
  </si>
  <si>
    <t>NP_001129514;NP_079543</t>
  </si>
  <si>
    <t>NP_006657</t>
  </si>
  <si>
    <t>NP_036557;NP_689937</t>
  </si>
  <si>
    <t>NP_002257;XP_001723007;XP_001723009</t>
  </si>
  <si>
    <t>NP_001118;NP_663782</t>
  </si>
  <si>
    <t>NP_001734;NP_005175;NP_008819</t>
  </si>
  <si>
    <t>NP_079110</t>
  </si>
  <si>
    <t>NP_001886;NP_808227</t>
  </si>
  <si>
    <t>NP_000978;NP_057177;NP_001087230</t>
  </si>
  <si>
    <t>NP_000969</t>
  </si>
  <si>
    <t>NP_001646</t>
  </si>
  <si>
    <t>NP_004879;NP_569730</t>
  </si>
  <si>
    <t>NP_001460;XP_001732908;XP_001732909</t>
  </si>
  <si>
    <t>NP_056280</t>
  </si>
  <si>
    <t>NP_006442;XP_001719069;NP_877590;NP_899152</t>
  </si>
  <si>
    <t>NP_001001</t>
  </si>
  <si>
    <t>NP_998839;NP_003280</t>
  </si>
  <si>
    <t>NP_001739</t>
  </si>
  <si>
    <t>NP_055680</t>
  </si>
  <si>
    <t>NP_002100</t>
  </si>
  <si>
    <t>NP_002077;NP_987102</t>
  </si>
  <si>
    <t>NP_001005386;NP_005713</t>
  </si>
  <si>
    <t>NP_000985;NP_001007074;NP_001007075;NP_001083496</t>
  </si>
  <si>
    <t>NP_001018119;NP_003653</t>
  </si>
  <si>
    <t>NP_000986;NP_296374;XP_945476;NP_001104736</t>
  </si>
  <si>
    <t>NP_003698</t>
  </si>
  <si>
    <t>NP_000982;NP_001129607;NP_001129606;NP_001129608</t>
  </si>
  <si>
    <t>NP_004184</t>
  </si>
  <si>
    <t>NP_002009</t>
  </si>
  <si>
    <t>NP_001131026;NP_054779</t>
  </si>
  <si>
    <t>NP_659731;NP_002747;XP_001714425</t>
  </si>
  <si>
    <t>NP_001107227;NP_001107228;NP_001944</t>
  </si>
  <si>
    <t>NP_000968;NP_150254;XP_001725673;XP_371023;XP_947268</t>
  </si>
  <si>
    <t>NP_000997;XP_001723399;XP_931621;XP_942162</t>
  </si>
  <si>
    <t>NP_004841</t>
  </si>
  <si>
    <t>NP_001070654;NP_079005</t>
  </si>
  <si>
    <t>NP_000971;XP_001725558;XP_208281;XP_946928;XP_001725560;XP_939113;XP_950562</t>
  </si>
  <si>
    <t>NP_057342</t>
  </si>
  <si>
    <t>NP_006076</t>
  </si>
  <si>
    <t>NP_001988</t>
  </si>
  <si>
    <t>NP_060225</t>
  </si>
  <si>
    <t>NP_002798</t>
  </si>
  <si>
    <t>NP_006004;NP_542784;XP_001726762;XP_209178;XP_001726696;XP_936625;XP_950892;XP_001722550</t>
  </si>
  <si>
    <t>NP_001123551;NP_066014</t>
  </si>
  <si>
    <t>NP_003240</t>
  </si>
  <si>
    <t>NP_056536</t>
  </si>
  <si>
    <t>NP_003861</t>
  </si>
  <si>
    <t>NP_001484</t>
  </si>
  <si>
    <t>NP_001527;NP_938074;NP_938075</t>
  </si>
  <si>
    <t>NP_036555;XP_001128053;XP_001717451;XP_001717456;XP_001717462;XP_944577;XP_001722496;XP_001726073;XP_946727</t>
  </si>
  <si>
    <t>NP_060676</t>
  </si>
  <si>
    <t>NP_060644</t>
  </si>
  <si>
    <t>NP_001347;NP_001116137;NP_004651;XP_001713749</t>
  </si>
  <si>
    <t>NP_001036143;NP_001036144;NP_786886</t>
  </si>
  <si>
    <t>NP_000935;NP_001124163;NP_066955;NP_001124164;NP_005596</t>
  </si>
  <si>
    <t>NP_653164</t>
  </si>
  <si>
    <t>NP_004887;NP_001030337</t>
  </si>
  <si>
    <t>NP_001006;XP_001720455</t>
  </si>
  <si>
    <t>NP_002897</t>
  </si>
  <si>
    <t>NP_005650;NP_001030324</t>
  </si>
  <si>
    <t>NP_001073901</t>
  </si>
  <si>
    <t>NP_036277;XP_001126211;XP_001126163;XP_001126184</t>
  </si>
  <si>
    <t>NP_000990;NP_001030335</t>
  </si>
  <si>
    <t>NP_000980</t>
  </si>
  <si>
    <t>NP_000972;NP_001074013</t>
  </si>
  <si>
    <t>NP_036335</t>
  </si>
  <si>
    <t>NP_060918</t>
  </si>
  <si>
    <t>NP_000168;NP_001121138;NP_001121139;NP_001121134;NP_001121135;NP_001121136;NP_001121137;NP_937895</t>
  </si>
  <si>
    <t>NP_055958</t>
  </si>
  <si>
    <t>XP_001725140;XP_932648;XP_949197;NP_002939</t>
  </si>
  <si>
    <t>NP_000987</t>
  </si>
  <si>
    <t>NP_057122</t>
  </si>
  <si>
    <t>NP_000019;NP_000633;NP_000634;NP_000635;NP_000637;NP_000636</t>
  </si>
  <si>
    <t>NP_066299;NP_524147</t>
  </si>
  <si>
    <t>NP_001018077;NP_001018078;NP_001018079;NP_056455</t>
  </si>
  <si>
    <t>NP_001009</t>
  </si>
  <si>
    <t>NP_006539;NP_001007226</t>
  </si>
  <si>
    <t>NP_001000</t>
  </si>
  <si>
    <t>NP_003655</t>
  </si>
  <si>
    <t>NP_006504</t>
  </si>
  <si>
    <t>NP_036602</t>
  </si>
  <si>
    <t>NP_002119;XP_001720674;XP_001723240;XP_001723241;XP_001726306;XP_001726307</t>
  </si>
  <si>
    <t>NP_000992</t>
  </si>
  <si>
    <t>NP_000961;NP_001019833;XP_941091;XP_001724092;XP_940477;XP_001724098</t>
  </si>
  <si>
    <t>NP_000962;XP_001719100;XP_001722487;XP_948935;XP_001720224;XP_001726030</t>
  </si>
  <si>
    <t>NP_005907;NP_877577</t>
  </si>
  <si>
    <t>NP_001030168;NP_003964</t>
  </si>
  <si>
    <t>NP_005611;XP_001727085</t>
  </si>
  <si>
    <t>NP_005871</t>
  </si>
  <si>
    <t>NP_476528;NP_057310</t>
  </si>
  <si>
    <t>NP_005905;NP_877423</t>
  </si>
  <si>
    <t>NP_003282</t>
  </si>
  <si>
    <t>NP_001168</t>
  </si>
  <si>
    <t>NP_001016;XP_944780;XP_001716528;XP_001715359</t>
  </si>
  <si>
    <t>NP_113584</t>
  </si>
  <si>
    <t>NP_258412;NP_852470</t>
  </si>
  <si>
    <t>NP_005600</t>
  </si>
  <si>
    <t>NP_001073867</t>
  </si>
  <si>
    <t>NP_006187</t>
  </si>
  <si>
    <t>NP_002379</t>
  </si>
  <si>
    <t>NP_733779;NP_008861</t>
  </si>
  <si>
    <t>NP_009035;XP_001721871;XP_001726160;XP_001726439</t>
  </si>
  <si>
    <t>NP_068817</t>
  </si>
  <si>
    <t>NP_000995</t>
  </si>
  <si>
    <t>NP_004388</t>
  </si>
  <si>
    <t>NP_001003</t>
  </si>
  <si>
    <t>NP_003121;NP_944490</t>
  </si>
  <si>
    <t>NP_005156</t>
  </si>
  <si>
    <t>NP_001012;NP_001073968</t>
  </si>
  <si>
    <t>NP_001021;XP_001723666;XP_001725235;XP_001725457</t>
  </si>
  <si>
    <t>NP_005906</t>
  </si>
  <si>
    <t>NP_072045;XP_001713710;XP_001725344;XP_371019;XP_947132;NP_001087248;XP_001721166</t>
  </si>
  <si>
    <t>NP_001117</t>
  </si>
  <si>
    <t>NP_004921</t>
  </si>
  <si>
    <t>NP_001014437;NP_001742;NP_644802;NP_001014438</t>
  </si>
  <si>
    <t>NP_006538</t>
  </si>
  <si>
    <t>NP_055581</t>
  </si>
  <si>
    <t>NP_001144</t>
  </si>
  <si>
    <t>NP_000025;NP_001121089;NP_908930;NP_908932</t>
  </si>
  <si>
    <t>NP_006730</t>
  </si>
  <si>
    <t>NP_001015</t>
  </si>
  <si>
    <t>NP_001367</t>
  </si>
  <si>
    <t>NP_000272</t>
  </si>
  <si>
    <t>NP_000973;XP_001133535;XP_001726261;XP_001719211;XP_001719491;XP_001720542;XP_001720544;XP_001720546;XP_001722792;XP_001722793;XP_001722794;XP_001732891;XP_001127420;XP_001133205;XP_001718916;XP_001723077;XP_001726196;XP_001724844;XP_001724845;XP_001732889;XP_001132984</t>
  </si>
  <si>
    <t>XP_001718231;XP_944964;NP_001022</t>
  </si>
  <si>
    <t>NP_056525</t>
  </si>
  <si>
    <t>NP_055316</t>
  </si>
  <si>
    <t>NP_000970</t>
  </si>
  <si>
    <t>NP_006701;NP_937832</t>
  </si>
  <si>
    <t>NP_000966</t>
  </si>
  <si>
    <t>NP_000967;XP_001720021;XP_001724727;XP_001724779</t>
  </si>
  <si>
    <t>NP_001129123;NP_002750;NP_001129124</t>
  </si>
  <si>
    <t>NP_004291;NP_009030;NP_001035739</t>
  </si>
  <si>
    <t>NP_000974</t>
  </si>
  <si>
    <t>NP_001035809;NP_002931</t>
  </si>
  <si>
    <t>NP_057336</t>
  </si>
  <si>
    <t>NP_001023;NP_001025172;XP_001718273;XP_001723362;XP_001725437;XP_001725745</t>
  </si>
  <si>
    <t>NP_003409;NP_001120668;NP_001120664;NP_001120665;NP_001120666;NP_001120667</t>
  </si>
  <si>
    <t>NP_000652;NP_001020092;XP_945680;XP_951471;XP_001718756</t>
  </si>
  <si>
    <t>NP_001011</t>
  </si>
  <si>
    <t>NP_066949;NP_001013454;NP_001123989</t>
  </si>
  <si>
    <t>NP_005007;NP_001122383;NP_114366;NP_001122384;NP_001122385;NP_001092090;NP_001122386</t>
  </si>
  <si>
    <t>NP_006136</t>
  </si>
  <si>
    <t>NP_054783</t>
  </si>
  <si>
    <t>NP_003123</t>
  </si>
  <si>
    <t>NP_005210;NP_001073280</t>
  </si>
  <si>
    <t>NP_004517</t>
  </si>
  <si>
    <t>NP_001619</t>
  </si>
  <si>
    <t>NP_001008938;NP_055571</t>
  </si>
  <si>
    <t>NP_006077</t>
  </si>
  <si>
    <t>NP_002583;NP_872590</t>
  </si>
  <si>
    <t>NP_001007</t>
  </si>
  <si>
    <t>NP_006510</t>
  </si>
  <si>
    <t>NP_000979</t>
  </si>
  <si>
    <t>NP_002296</t>
  </si>
  <si>
    <t>NP_001019</t>
  </si>
  <si>
    <t>NP_000976;NP_001030178;XP_001713705;XP_001713706;NP_001087202;NP_001087203;NP_001083061;XP_001717208;XP_001717213</t>
  </si>
  <si>
    <t>NP_057068</t>
  </si>
  <si>
    <t>NP_006800</t>
  </si>
  <si>
    <t>NP_001530</t>
  </si>
  <si>
    <t>NP_001093115</t>
  </si>
  <si>
    <t>NP_002004</t>
  </si>
  <si>
    <t>NP_955392;NP_955394;NP_955393;NP_003279;NP_955395;NP_955391</t>
  </si>
  <si>
    <t>NP_065801</t>
  </si>
  <si>
    <t>NP_000996</t>
  </si>
  <si>
    <t>NP_116139</t>
  </si>
  <si>
    <t>NP_005889;NP_976240</t>
  </si>
  <si>
    <t>NP_006829</t>
  </si>
  <si>
    <t>NP_001029102;NP_003324</t>
  </si>
  <si>
    <t>NP_005078;NP_001013456;NP_001013457</t>
  </si>
  <si>
    <t>NP_001119;NP_001025178</t>
  </si>
  <si>
    <t>NP_002261;NP_694858</t>
  </si>
  <si>
    <t>XP_001128623;NP_000480;NP_612114</t>
  </si>
  <si>
    <t>NP_002936</t>
  </si>
  <si>
    <t>NP_954592</t>
  </si>
  <si>
    <t>NP_001020241;NP_001020242;NP_005608</t>
  </si>
  <si>
    <t>NP_005947</t>
  </si>
  <si>
    <t>NP_066964</t>
  </si>
  <si>
    <t>NP_001777;NP_001124301;NP_203698</t>
  </si>
  <si>
    <t>NP_006776;NP_776216</t>
  </si>
  <si>
    <t>NP_001128512;NP_004073;NP_075408;NP_001128513</t>
  </si>
  <si>
    <t>NP_003706</t>
  </si>
  <si>
    <t>NP_000984;NP_001092047;NP_001093163</t>
  </si>
  <si>
    <t>NP_002203;NP_852133;NP_852131</t>
  </si>
  <si>
    <t>NP_620164</t>
  </si>
  <si>
    <t>NP_001010;NP_001025180;XP_001719393;XP_001720484;XP_001720610</t>
  </si>
  <si>
    <t>NP_002796</t>
  </si>
  <si>
    <t>NP_009140</t>
  </si>
  <si>
    <t>NP_054902;NP_570967</t>
  </si>
  <si>
    <t>NP_001104547;NP_003370</t>
  </si>
  <si>
    <t>NP_000960</t>
  </si>
  <si>
    <t>NP_064502</t>
  </si>
  <si>
    <t>NP_005336;NP_005337</t>
  </si>
  <si>
    <t>NP_002797</t>
  </si>
  <si>
    <t>NP_001020;NP_001087200;XP_001724428;XP_001724487;XP_001725387;NP_001087201;XP_001725722;XP_935437;XP_947069;XP_001722202;XP_935165;XP_001722182;XP_934796;XP_944267</t>
  </si>
  <si>
    <t>NP_003079</t>
  </si>
  <si>
    <t>NP_689942</t>
  </si>
  <si>
    <t>NP_001034891;NP_001782;NP_426359</t>
  </si>
  <si>
    <t>NP_055040</t>
  </si>
  <si>
    <t>NP_057484</t>
  </si>
  <si>
    <t>NP_000989</t>
  </si>
  <si>
    <t>NP_003672</t>
  </si>
  <si>
    <t>NP_005639;XP_001717253;XP_932757;XP_943811</t>
  </si>
  <si>
    <t>NP_001013</t>
  </si>
  <si>
    <t>NP_003960</t>
  </si>
  <si>
    <t>NP_065761</t>
  </si>
  <si>
    <t>NP_001002;XP_001718257;XP_001722340;XP_001723562;XP_001723564;XP_001725949;XP_001726760;XP_015717</t>
  </si>
  <si>
    <t>NP_006089</t>
  </si>
  <si>
    <t>NP_001012321;NP_002286;XP_001724023;XP_001724025;XP_001724027;XP_001726573;XP_001726574;XP_370697;NP_001083057;XP_001723476;XP_001723478;XP_001723479;XP_001134241;XP_001719654;XP_949264</t>
  </si>
  <si>
    <t>NP_001307</t>
  </si>
  <si>
    <t>XP_001715897;NP_000276</t>
  </si>
  <si>
    <t>NP_291024;NP_006462;NP_006088</t>
  </si>
  <si>
    <t>NP_057488;XP_001723337;XP_372921;XP_945646</t>
  </si>
  <si>
    <t>NP_005073</t>
  </si>
  <si>
    <t>NP_001004</t>
  </si>
  <si>
    <t>NP_001653</t>
  </si>
  <si>
    <t>NP_002787</t>
  </si>
  <si>
    <t>NP_004138</t>
  </si>
  <si>
    <t>NP_002800</t>
  </si>
  <si>
    <t>NP_001123995;NP_001007554;NP_009089</t>
  </si>
  <si>
    <t>NP_001406</t>
  </si>
  <si>
    <t>NP_006391</t>
  </si>
  <si>
    <t>NP_000963;XP_001720601;XP_001723598;XP_001722095</t>
  </si>
  <si>
    <t>NP_054757</t>
  </si>
  <si>
    <t>NP_057392;NP_001129612</t>
  </si>
  <si>
    <t>NP_002721;NP_997401</t>
  </si>
  <si>
    <t>NP_003115</t>
  </si>
  <si>
    <t>NP_009129</t>
  </si>
  <si>
    <t>NP_942131;NP_942133;NP_942136;NP_942134;NP_942135</t>
  </si>
  <si>
    <t>NP_277050</t>
  </si>
  <si>
    <t>NP_476516</t>
  </si>
  <si>
    <t>NP_001753;NP_001009186</t>
  </si>
  <si>
    <t>NP_079229</t>
  </si>
  <si>
    <t>NP_071757</t>
  </si>
  <si>
    <t>NP_056988</t>
  </si>
  <si>
    <t>NP_789839;NP_005780</t>
  </si>
  <si>
    <t>NP_937887;NP_937885</t>
  </si>
  <si>
    <t>NP_001007566;NP_006061</t>
  </si>
  <si>
    <t>NP_005989;NP_001008883;NP_001008800</t>
  </si>
  <si>
    <t>NP_002943;XP_001723754;XP_001720431;XP_001726570;XP_001720437;XP_001726571;XP_001723757;XP_001726594;XP_496363;XP_947517</t>
  </si>
  <si>
    <t>NP_000421</t>
  </si>
  <si>
    <t>NP_006420;NP_001009570</t>
  </si>
  <si>
    <t>NP_001651</t>
  </si>
  <si>
    <t>NP_005792</t>
  </si>
  <si>
    <t>NP_064587</t>
  </si>
  <si>
    <t>NP_005745;NP_938405</t>
  </si>
  <si>
    <t>NP_005177</t>
  </si>
  <si>
    <t>NP_000280</t>
  </si>
  <si>
    <t>NP_002808</t>
  </si>
  <si>
    <t>NP_001008</t>
  </si>
  <si>
    <t>NP_003968</t>
  </si>
  <si>
    <t>NP_002795</t>
  </si>
  <si>
    <t>NP_054891;NP_001129332;NP_001129333</t>
  </si>
  <si>
    <t>NP_004085</t>
  </si>
  <si>
    <t>NP_000169</t>
  </si>
  <si>
    <t>NP_996896;NP_009039</t>
  </si>
  <si>
    <t>NP_002706;NP_001009552;NP_004147</t>
  </si>
  <si>
    <t>NP_006421</t>
  </si>
  <si>
    <t>NP_001087240;NP_877393;NP_877419;NP_877420;NP_003321</t>
  </si>
  <si>
    <t>NP_005678</t>
  </si>
  <si>
    <t>NP_002708;NP_060931</t>
  </si>
  <si>
    <t>NP_079422</t>
  </si>
  <si>
    <t>NP_006280</t>
  </si>
  <si>
    <t>NP_006316</t>
  </si>
  <si>
    <t>NP_001014</t>
  </si>
  <si>
    <t>NP_000687</t>
  </si>
  <si>
    <t>NP_001129293;NP_001995;NP_001129294</t>
  </si>
  <si>
    <t>NP_110379;NP_001008897</t>
  </si>
  <si>
    <t>NP_002801</t>
  </si>
  <si>
    <t>NP_005462</t>
  </si>
  <si>
    <t>NP_004721</t>
  </si>
  <si>
    <t>NP_003923</t>
  </si>
  <si>
    <t>NP_036243</t>
  </si>
  <si>
    <t>NP_002087</t>
  </si>
  <si>
    <t>NP_000975;NP_001087227;XP_001133867;XP_001722228;XP_001133763;NP_001095138;XP_001719030;XP_001714061;XP_001726165;XP_065899;XP_946840</t>
  </si>
  <si>
    <t>NP_000703</t>
  </si>
  <si>
    <t>NP_000993;NP_444505</t>
  </si>
  <si>
    <t>NP_006576</t>
  </si>
  <si>
    <t>NP_061903</t>
  </si>
  <si>
    <t>NP_002793</t>
  </si>
  <si>
    <t>NP_003929;NP_001070991</t>
  </si>
  <si>
    <t>NP_658985</t>
  </si>
  <si>
    <t>NP_002807</t>
  </si>
  <si>
    <t>NP_001152;NP_671701;NP_671702</t>
  </si>
  <si>
    <t>NP_003899</t>
  </si>
  <si>
    <t>NP_543010</t>
  </si>
  <si>
    <t>NP_002435</t>
  </si>
  <si>
    <t>NP_003741</t>
  </si>
  <si>
    <t>NP_036205</t>
  </si>
  <si>
    <t>NP_077007</t>
  </si>
  <si>
    <t>NP_000964;NP_150644</t>
  </si>
  <si>
    <t>NP_064601</t>
  </si>
  <si>
    <t>NP_006422</t>
  </si>
  <si>
    <t>NP_001960;NP_892116</t>
  </si>
  <si>
    <t>NP_005796</t>
  </si>
  <si>
    <t>NP_001340</t>
  </si>
  <si>
    <t>NP_036256</t>
  </si>
  <si>
    <t>NP_002464</t>
  </si>
  <si>
    <t>NP_002799</t>
  </si>
  <si>
    <t>NP_002188</t>
  </si>
  <si>
    <t>NP_689520</t>
  </si>
  <si>
    <t>NP_002786</t>
  </si>
  <si>
    <t>NP_005091;NP_653080</t>
  </si>
  <si>
    <t>NP_003330;NP_862821;NP_871622;NP_871621;NP_003331;NP_871615;NP_871616;NP_871617;NP_871618;NP_871619;NP_871620</t>
  </si>
  <si>
    <t>NP_001272</t>
  </si>
  <si>
    <t>NP_000684</t>
  </si>
  <si>
    <t>NP_004630;NP_001092004;NP_542433;NP_542434</t>
  </si>
  <si>
    <t>NP_001024</t>
  </si>
  <si>
    <t>NP_004512</t>
  </si>
  <si>
    <t>NP_004960</t>
  </si>
  <si>
    <t>NP_036457</t>
  </si>
  <si>
    <t>NP_002559;NP_112241</t>
  </si>
  <si>
    <t>NP_002802</t>
  </si>
  <si>
    <t>NP_001034180;NP_002756</t>
  </si>
  <si>
    <t>NP_000181;NP_001019553</t>
  </si>
  <si>
    <t>NP_055629</t>
  </si>
  <si>
    <t>NP_003281</t>
  </si>
  <si>
    <t>NP_036357</t>
  </si>
  <si>
    <t>NP_001020424;NP_005070;NP_001020423</t>
  </si>
  <si>
    <t>NP_076956</t>
  </si>
  <si>
    <t>NP_001738</t>
  </si>
  <si>
    <t>NP_003747</t>
  </si>
  <si>
    <t>NP_002794</t>
  </si>
  <si>
    <t>NP_003012</t>
  </si>
  <si>
    <t>NP_004452</t>
  </si>
  <si>
    <t>NP_003555</t>
  </si>
  <si>
    <t>NP_059830;NP_005103</t>
  </si>
  <si>
    <t>NP_003644</t>
  </si>
  <si>
    <t>NP_001655</t>
  </si>
  <si>
    <t>NP_005727</t>
  </si>
  <si>
    <t>NP_054706;NP_003364</t>
  </si>
  <si>
    <t>NP_001128251;NP_057422</t>
  </si>
  <si>
    <t>NP_002717</t>
  </si>
  <si>
    <t>NP_005737</t>
  </si>
  <si>
    <t>NP_067066</t>
  </si>
  <si>
    <t>NP_055485;NP_001129700;XP_943726;XP_001721222</t>
  </si>
  <si>
    <t>NP_009215</t>
  </si>
  <si>
    <t>NP_003133</t>
  </si>
  <si>
    <t>NP_077001</t>
  </si>
  <si>
    <t>NP_002738</t>
  </si>
  <si>
    <t>NP_002047</t>
  </si>
  <si>
    <t>NP_002618</t>
  </si>
  <si>
    <t>NP_057175</t>
  </si>
  <si>
    <t>NP_061819</t>
  </si>
  <si>
    <t>NP_001060;NP_821080</t>
  </si>
  <si>
    <t>NP_036429;NP_987101;NP_987100</t>
  </si>
  <si>
    <t>NP_001148;NP_665875;NP_665876</t>
  </si>
  <si>
    <t>NP_003866</t>
  </si>
  <si>
    <t>NP_002803</t>
  </si>
  <si>
    <t>NP_065438;NP_001073332;NP_001073331</t>
  </si>
  <si>
    <t>NP_055955</t>
  </si>
  <si>
    <t>NP_705935;NP_001036816;NP_001036817;NP_001036818</t>
  </si>
  <si>
    <t>NP_003396</t>
  </si>
  <si>
    <t>NP_001559</t>
  </si>
  <si>
    <t>NP_009109</t>
  </si>
  <si>
    <t>NP_001403;NP_004672</t>
  </si>
  <si>
    <t>NP_006351</t>
  </si>
  <si>
    <t>NP_003748</t>
  </si>
  <si>
    <t>NP_060760</t>
  </si>
  <si>
    <t>NP_001123578;NP_036399</t>
  </si>
  <si>
    <t>NP_003304</t>
  </si>
  <si>
    <t>NP_071496;NP_114381</t>
  </si>
  <si>
    <t>NP_006494;NP_694546;XP_947602</t>
  </si>
  <si>
    <t>NP_005380</t>
  </si>
  <si>
    <t>NP_057132</t>
  </si>
  <si>
    <t>NP_003633;NP_001028257</t>
  </si>
  <si>
    <t>NP_079341</t>
  </si>
  <si>
    <t>NP_002806</t>
  </si>
  <si>
    <t>NP_002262</t>
  </si>
  <si>
    <t>NP_006182</t>
  </si>
  <si>
    <t>NP_005960</t>
  </si>
  <si>
    <t>NP_061141;NP_001034764</t>
  </si>
  <si>
    <t>NP_001025</t>
  </si>
  <si>
    <t>NP_001119522</t>
  </si>
  <si>
    <t>NP_060705</t>
  </si>
  <si>
    <t>NP_056044</t>
  </si>
  <si>
    <t>NP_001966</t>
  </si>
  <si>
    <t>NP_006100;NP_001034708</t>
  </si>
  <si>
    <t>NP_003482</t>
  </si>
  <si>
    <t>NP_003900</t>
  </si>
  <si>
    <t>NP_004332</t>
  </si>
  <si>
    <t>NP_037366</t>
  </si>
  <si>
    <t>NP_659486</t>
  </si>
  <si>
    <t>NP_005527</t>
  </si>
  <si>
    <t>NP_005539</t>
  </si>
  <si>
    <t>NP_001096137;NP_002780;NP_001096138</t>
  </si>
  <si>
    <t>NP_003680</t>
  </si>
  <si>
    <t>NP_000628</t>
  </si>
  <si>
    <t>NP_004437</t>
  </si>
  <si>
    <t>NP_002952;NP_062427</t>
  </si>
  <si>
    <t>NP_004175;NP_776049;NP_998810;NP_998811</t>
  </si>
  <si>
    <t>NP_078934</t>
  </si>
  <si>
    <t>NP_036448;NP_002260;NP_002255</t>
  </si>
  <si>
    <t>NP_001124151;NP_001959;NP_001124150;XP_001723156;XP_001725246;XP_001726634</t>
  </si>
  <si>
    <t>NP_775739;NP_060691</t>
  </si>
  <si>
    <t>NP_004981</t>
  </si>
  <si>
    <t>NP_054861</t>
  </si>
  <si>
    <t>NP_002784</t>
  </si>
  <si>
    <t>NP_001009931;XP_001721581;XP_001127437</t>
  </si>
  <si>
    <t>NP_006591</t>
  </si>
  <si>
    <t>NP_001975</t>
  </si>
  <si>
    <t>NP_037506</t>
  </si>
  <si>
    <t>NP_004777</t>
  </si>
  <si>
    <t>NP_005042</t>
  </si>
  <si>
    <t>NP_008868;NP_001005849</t>
  </si>
  <si>
    <t>NP_001005</t>
  </si>
  <si>
    <t>NP_109591</t>
  </si>
  <si>
    <t>NP_001093896;NP_001093897;NP_066982;NP_001093898;NP_001093899;NP_001093900</t>
  </si>
  <si>
    <t>NP_067027</t>
  </si>
  <si>
    <t>NP_001553</t>
  </si>
  <si>
    <t>NP_002854</t>
  </si>
  <si>
    <t>NP_068733;NP_619579</t>
  </si>
  <si>
    <t>NP_683877;NP_002777</t>
  </si>
  <si>
    <t>NP_001032752;NP_001950;NP_066944</t>
  </si>
  <si>
    <t>NP_003249</t>
  </si>
  <si>
    <t>NP_000058</t>
  </si>
  <si>
    <t>NP_001664;NP_597680;NP_899199</t>
  </si>
  <si>
    <t>NP_006810</t>
  </si>
  <si>
    <t>NP_001032897;NP_003743;NP_001093131</t>
  </si>
  <si>
    <t>NP_001032360;NP_003742</t>
  </si>
  <si>
    <t>NP_002779;NP_687033</t>
  </si>
  <si>
    <t>NP_003002;NP_001116293;XP_001721121;XP_934867;XP_942225</t>
  </si>
  <si>
    <t>NP_002386</t>
  </si>
  <si>
    <t>NP_003363</t>
  </si>
  <si>
    <t>NP_005330;NP_001104582;NP_001104583</t>
  </si>
  <si>
    <t>NP_067653</t>
  </si>
  <si>
    <t>NP_036611</t>
  </si>
  <si>
    <t>NP_002865</t>
  </si>
  <si>
    <t>NP_065116</t>
  </si>
  <si>
    <t>NP_002614</t>
  </si>
  <si>
    <t>NP_002783</t>
  </si>
  <si>
    <t>NP_002788;NP_001124197</t>
  </si>
  <si>
    <t>NP_000875</t>
  </si>
  <si>
    <t>NP_002725;NP_997636;NP_997637</t>
  </si>
  <si>
    <t>NP_002785</t>
  </si>
  <si>
    <t>NP_689508</t>
  </si>
  <si>
    <t>NP_003745</t>
  </si>
  <si>
    <t>NP_000393;NP_001035810</t>
  </si>
  <si>
    <t>NP_008996</t>
  </si>
  <si>
    <t>NP_006301</t>
  </si>
  <si>
    <t>NP_000091</t>
  </si>
  <si>
    <t>NP_003350</t>
  </si>
  <si>
    <t>NP_002152;NP_038203</t>
  </si>
  <si>
    <t>NP_064617</t>
  </si>
  <si>
    <t>NP_002930;NP_976317;NP_976318;NP_976319;NP_976320;NP_976321;NP_976322;NP_976323</t>
  </si>
  <si>
    <t>NP_000261</t>
  </si>
  <si>
    <t>NP_006254;NP_788955</t>
  </si>
  <si>
    <t>NP_000886</t>
  </si>
  <si>
    <t>NP_001035941;NP_055131</t>
  </si>
  <si>
    <t>NP_001896</t>
  </si>
  <si>
    <t>XP_001129774</t>
  </si>
  <si>
    <t>NP_000377</t>
  </si>
  <si>
    <t>NP_002038</t>
  </si>
  <si>
    <t>NP_863654;NP_009205;NP_863655;NP_863656</t>
  </si>
  <si>
    <t>NP_001098</t>
  </si>
  <si>
    <t>NP_002694</t>
  </si>
  <si>
    <t>NP_006614</t>
  </si>
  <si>
    <t>NP_001393</t>
  </si>
  <si>
    <t>NP_071908</t>
  </si>
  <si>
    <t>NP_008933;NP_783163</t>
  </si>
  <si>
    <t>NP_004530</t>
  </si>
  <si>
    <t>NP_001949</t>
  </si>
  <si>
    <t>NP_001017;NP_148982</t>
  </si>
  <si>
    <t>NP_004550</t>
  </si>
  <si>
    <t>NP_006296</t>
  </si>
  <si>
    <t>NP_002005</t>
  </si>
  <si>
    <t>NP_003746</t>
  </si>
  <si>
    <t>NP_002615;NP_665904</t>
  </si>
  <si>
    <t>NP_001032726;NP_001198</t>
  </si>
  <si>
    <t>NP_002778</t>
  </si>
  <si>
    <t>NP_751896;NP_002473;NP_689511</t>
  </si>
  <si>
    <t>NP_001092006;NP_003472</t>
  </si>
  <si>
    <t>NP_003286</t>
  </si>
  <si>
    <t>NP_037473;NP_001011708</t>
  </si>
  <si>
    <t>NP_002624</t>
  </si>
  <si>
    <t>NP_005902</t>
  </si>
  <si>
    <t>NP_003642</t>
  </si>
  <si>
    <t>NP_001961;NP_001093162;NP_065123</t>
  </si>
  <si>
    <t>NP_000467</t>
  </si>
  <si>
    <t>NP_002619</t>
  </si>
  <si>
    <t>NP_006861;NP_001011546</t>
  </si>
  <si>
    <t>NP_002782</t>
  </si>
  <si>
    <t>NP_055412</t>
  </si>
  <si>
    <t>NP_112182;NP_001129951</t>
  </si>
  <si>
    <t>NP_006133</t>
  </si>
  <si>
    <t>NP_001129125;NP_003810;NP_001129126</t>
  </si>
  <si>
    <t>NP_003395;NP_647539</t>
  </si>
  <si>
    <t>NP_060272</t>
  </si>
  <si>
    <t>NP_001407</t>
  </si>
  <si>
    <t>NP_006057;NP_697021</t>
  </si>
  <si>
    <t>NP_001596</t>
  </si>
  <si>
    <t>NP_057210</t>
  </si>
  <si>
    <t>NP_000017</t>
  </si>
  <si>
    <t>NP_001019397;NP_001019398;NP_001019399;NP_001649</t>
  </si>
  <si>
    <t>NP_665807</t>
  </si>
  <si>
    <t>NP_000662</t>
  </si>
  <si>
    <t>NP_002809</t>
  </si>
  <si>
    <t>NP_004699</t>
  </si>
  <si>
    <t>NP_001003962;NP_001740</t>
  </si>
  <si>
    <t>NP_006635</t>
  </si>
  <si>
    <t>NP_001958</t>
  </si>
  <si>
    <t>NP_002070</t>
  </si>
  <si>
    <t>NP_005887</t>
  </si>
  <si>
    <t>NP_001485;NP_001108628</t>
  </si>
  <si>
    <t>NP_055706</t>
  </si>
  <si>
    <t>NP_000810;NP_001129477;NP_001129478;NP_780294</t>
  </si>
  <si>
    <t>NP_002755</t>
  </si>
  <si>
    <t>NP_004559</t>
  </si>
  <si>
    <t>NP_002622</t>
  </si>
  <si>
    <t>NP_006592</t>
  </si>
  <si>
    <t>NP_002781</t>
  </si>
  <si>
    <t>NP_006532</t>
  </si>
  <si>
    <t>NP_056449</t>
  </si>
  <si>
    <t>NP_004115</t>
  </si>
  <si>
    <t>NP_005990</t>
  </si>
  <si>
    <t>NP_057707</t>
  </si>
  <si>
    <t>NP_006817</t>
  </si>
  <si>
    <t>NP_005808</t>
  </si>
  <si>
    <t>NP_057452</t>
  </si>
  <si>
    <t>NP_001952</t>
  </si>
  <si>
    <t>NP_003711;NP_982257</t>
  </si>
  <si>
    <t>NP_064535</t>
  </si>
  <si>
    <t>NP_821133</t>
  </si>
  <si>
    <t>NP_005092</t>
  </si>
  <si>
    <t>NP_000894;NP_001020604;NP_001020605</t>
  </si>
  <si>
    <t>NP_055227;NP_001007215</t>
  </si>
  <si>
    <t>NP_620279;NP_000147</t>
  </si>
  <si>
    <t>NP_001124384;NP_006695</t>
  </si>
  <si>
    <t>NP_001072993</t>
  </si>
  <si>
    <t>NP_004823</t>
  </si>
  <si>
    <t>NP_060555</t>
  </si>
  <si>
    <t>NP_006078</t>
  </si>
  <si>
    <t>NP_077305</t>
  </si>
  <si>
    <t>NP_005554;NP_981944;NP_981946</t>
  </si>
  <si>
    <t>NP_004035</t>
  </si>
  <si>
    <t>NP_001099000;NP_006358</t>
  </si>
  <si>
    <t>NP_002898;NP_116559</t>
  </si>
  <si>
    <t>NP_006000;NP_005992;NP_525125;NP_997195</t>
  </si>
  <si>
    <t>NP_002037</t>
  </si>
  <si>
    <t>NP_065816</t>
  </si>
  <si>
    <t>NP_006805;NP_848693</t>
  </si>
  <si>
    <t>NP_004613</t>
  </si>
  <si>
    <t>NP_002873;XP_372200;XP_947703</t>
  </si>
  <si>
    <t>NP_004499</t>
  </si>
  <si>
    <t>NP_066952</t>
  </si>
  <si>
    <t>NP_005434</t>
  </si>
  <si>
    <t>NP_000476;NP_001025189</t>
  </si>
  <si>
    <t>NP_001092755;NP_002814</t>
  </si>
  <si>
    <t>NP_001145</t>
  </si>
  <si>
    <t>NP_000792;NP_463460</t>
  </si>
  <si>
    <t>NP_002442</t>
  </si>
  <si>
    <t>NP_073744;NP_001030611</t>
  </si>
  <si>
    <t>NP_000185</t>
  </si>
  <si>
    <t>NP_005882</t>
  </si>
  <si>
    <t>NP_872620;NP_056405</t>
  </si>
  <si>
    <t>NP_116120</t>
  </si>
  <si>
    <t>NP_006746</t>
  </si>
  <si>
    <t>NP_005130</t>
  </si>
  <si>
    <t>NP_001116849;NP_009193</t>
  </si>
  <si>
    <t>NP_060697</t>
  </si>
  <si>
    <t>NP_001129171;NP_001129172;NP_001129173;NP_001129174;NP_003397;NP_663723</t>
  </si>
  <si>
    <t>NP_005691;NP_569710</t>
  </si>
  <si>
    <t>NP_066953</t>
  </si>
  <si>
    <t>NP_116093</t>
  </si>
  <si>
    <t>NP_003325;NP_695012</t>
  </si>
  <si>
    <t>NP_002364</t>
  </si>
  <si>
    <t>NP_006294</t>
  </si>
  <si>
    <t>NP_000704</t>
  </si>
  <si>
    <t>NP_003095</t>
  </si>
  <si>
    <t>NP_066972</t>
  </si>
  <si>
    <t>NP_001279</t>
  </si>
  <si>
    <t>NP_006147</t>
  </si>
  <si>
    <t>NP_001123525;NP_115754;NP_001123526;NP_001123527;NP_001123529;NP_001951;NP_001123528</t>
  </si>
  <si>
    <t>NP_001419</t>
  </si>
  <si>
    <t>NP_001077861;NP_001346;NP_001077862</t>
  </si>
  <si>
    <t>NP_005557;NP_001128711</t>
  </si>
  <si>
    <t>NP_112576</t>
  </si>
  <si>
    <t>NP_004528;NP_631946</t>
  </si>
  <si>
    <t>NP_000311</t>
  </si>
  <si>
    <t>NP_001072992;NP_006443</t>
  </si>
  <si>
    <t>NP_001116827;NP_002712;NP_001116841</t>
  </si>
  <si>
    <t>NP_006699</t>
  </si>
  <si>
    <t>NP_002481</t>
  </si>
  <si>
    <t>NP_000166</t>
  </si>
  <si>
    <t>NP_004095</t>
  </si>
  <si>
    <t>NP_004896</t>
  </si>
  <si>
    <t>NP_000282</t>
  </si>
  <si>
    <t>NP_005908</t>
  </si>
  <si>
    <t>NP_005498</t>
  </si>
  <si>
    <t>NP_055439</t>
  </si>
  <si>
    <t>NP_001939;NP_001020419;NP_001020420</t>
  </si>
  <si>
    <t>NP_002564</t>
  </si>
  <si>
    <t>NP_002291</t>
  </si>
  <si>
    <t>NP_001531</t>
  </si>
  <si>
    <t>NP_002620</t>
  </si>
  <si>
    <t>NP_001017963;NP_005339</t>
  </si>
  <si>
    <t>NP_115914</t>
  </si>
  <si>
    <t>NP_001814</t>
  </si>
  <si>
    <t>NP_031381</t>
  </si>
  <si>
    <t>NP_000691</t>
  </si>
  <si>
    <t>NP_003906;NP_690902;NP_690903;NP_690904;NP_690905;NP_690906;NP_690907;NP_690908</t>
  </si>
  <si>
    <t>NP_001055;NP_001128527;NP_001128528</t>
  </si>
  <si>
    <t>NP_056456;NP_690042</t>
  </si>
  <si>
    <t>NP_954673;NP_003340;NP_068823;NP_954595;NP_001027459;NP_071887</t>
  </si>
  <si>
    <t>NP_001106674;NP_001106672;NP_001106673;NP_005585</t>
  </si>
  <si>
    <t>NP_002558</t>
  </si>
  <si>
    <t>NP_003320</t>
  </si>
  <si>
    <t>NP_001018146;NP_001018147;NP_001018148;NP_001018149;NP_002503</t>
  </si>
  <si>
    <t>NP_001869</t>
  </si>
  <si>
    <t>NP_057569</t>
  </si>
  <si>
    <t>NP_000678</t>
  </si>
  <si>
    <t>NP_002406</t>
  </si>
  <si>
    <t>NP_002563</t>
  </si>
  <si>
    <t>NP_002645;NP_872270;NP_872271;XP_001719942</t>
  </si>
  <si>
    <t>NP_005800</t>
  </si>
  <si>
    <t>NP_000356;XP_001133949;XP_001133950;XP_001134262;XP_001134264;XP_001725752;XP_001725753</t>
  </si>
  <si>
    <t>NP_003338;NP_937800</t>
  </si>
  <si>
    <t>NP_000843</t>
  </si>
  <si>
    <t>NP_937818;NP_000260</t>
  </si>
  <si>
    <t>NP_009191</t>
  </si>
  <si>
    <t>NP_000445</t>
  </si>
  <si>
    <t>NP_009330;NP_644671</t>
  </si>
  <si>
    <t>NP_002568</t>
  </si>
  <si>
    <t>NP_003896;NP_001018169;NP_001018170</t>
  </si>
  <si>
    <t>NP_005331</t>
  </si>
  <si>
    <t>NP_005013</t>
  </si>
  <si>
    <t>NP_001026997;NP_001034271</t>
  </si>
  <si>
    <t>NP_060857</t>
  </si>
  <si>
    <t>NP_004598</t>
  </si>
  <si>
    <t>NP_003013</t>
  </si>
  <si>
    <t>NP_057318;NP_976313;NP_976314</t>
  </si>
  <si>
    <t>NP_004987;NP_063953;NP_063915;NP_063955;NP_063954</t>
  </si>
  <si>
    <t>NP_063940;NP_620307;NP_620308</t>
  </si>
  <si>
    <t>NP_057388</t>
  </si>
  <si>
    <t>NP_001091742;NP_002121</t>
  </si>
  <si>
    <t>NP_112242</t>
  </si>
  <si>
    <t>NP_001744</t>
  </si>
  <si>
    <t>NP_057660;NP_001002000;NP_001002001;NP_001002002</t>
  </si>
  <si>
    <t>NP_006828</t>
  </si>
  <si>
    <t>NP_002052</t>
  </si>
  <si>
    <t>NP_073713;NP_001077383;NP_001320</t>
  </si>
  <si>
    <t>NP_073732</t>
  </si>
  <si>
    <t>NP_065118</t>
  </si>
  <si>
    <t>NP_005993</t>
  </si>
  <si>
    <t>NP_004715</t>
  </si>
  <si>
    <t>NP_003104</t>
  </si>
  <si>
    <t>NP_003898</t>
  </si>
  <si>
    <t>NP_075568</t>
  </si>
  <si>
    <t>NP_001408</t>
  </si>
  <si>
    <t>NP_077003</t>
  </si>
  <si>
    <t>NP_002504</t>
  </si>
  <si>
    <t>NP_001034554;NP_008856</t>
  </si>
  <si>
    <t>NP_002349</t>
  </si>
  <si>
    <t>NP_114414</t>
  </si>
  <si>
    <t>NP_036231</t>
  </si>
  <si>
    <t>NP_002711</t>
  </si>
  <si>
    <t>NP_008950;NP_861515;NP_861516;NP_861517;NP_861518</t>
  </si>
  <si>
    <t>NP_008971;NP_653333</t>
  </si>
  <si>
    <t>NP_003901</t>
  </si>
  <si>
    <t>NP_004918</t>
  </si>
  <si>
    <t>NP_002483</t>
  </si>
  <si>
    <t>NP_004308</t>
  </si>
  <si>
    <t>NP_003904;XP_001719724;XP_001720238;XP_931347</t>
  </si>
  <si>
    <t>NP_008993</t>
  </si>
  <si>
    <t>NP_003581</t>
  </si>
  <si>
    <t>NP_001275</t>
  </si>
  <si>
    <t>NP_001317</t>
  </si>
  <si>
    <t>NP_004359;NP_958434</t>
  </si>
  <si>
    <t>NP_005783</t>
  </si>
  <si>
    <t>NP_001073308;NP_060300;NP_001073309;NP_001073310;NP_001073311</t>
  </si>
  <si>
    <t>NP_060322;NP_001120727;NP_631915;NP_996611</t>
  </si>
  <si>
    <t>NP_036437</t>
  </si>
  <si>
    <t>NP_001508</t>
  </si>
  <si>
    <t>NP_057195</t>
  </si>
  <si>
    <t>NP_612434</t>
  </si>
  <si>
    <t>NP_060530</t>
  </si>
  <si>
    <t>NP_009096</t>
  </si>
  <si>
    <t>NP_002938</t>
  </si>
  <si>
    <t>NP_006354;NP_116780;NP_116781</t>
  </si>
  <si>
    <t>NP_002737;NP_001035145;NP_001103361</t>
  </si>
  <si>
    <t>NP_060585</t>
  </si>
  <si>
    <t>NP_006845;NP_001094073</t>
  </si>
  <si>
    <t>NP_004231</t>
  </si>
  <si>
    <t>NP_066022;NP_079489</t>
  </si>
  <si>
    <t>NP_004568</t>
  </si>
  <si>
    <t>NP_001091059;NP_006405;NP_892117</t>
  </si>
  <si>
    <t>NP_005742;NP_671714</t>
  </si>
  <si>
    <t>NP_003341</t>
  </si>
  <si>
    <t>NP_003375</t>
  </si>
  <si>
    <t>NP_006238</t>
  </si>
  <si>
    <t>NP_060802;NP_009173;NP_001014451;NP_001014449</t>
  </si>
  <si>
    <t>NP_079031;NP_001013865</t>
  </si>
  <si>
    <t>NP_001035203;NP_002465;NP_001035202;NP_074035</t>
  </si>
  <si>
    <t>NP_060934</t>
  </si>
  <si>
    <t>NP_001887</t>
  </si>
  <si>
    <t>NP_003335;NP_874356</t>
  </si>
  <si>
    <t>NP_057591;NP_055898</t>
  </si>
  <si>
    <t>NP_001128247;NP_001128248;NP_073733;XP_001718197;NP_001128246;NP_001123579;NP_891553</t>
  </si>
  <si>
    <t>NP_001673;NP_001001344;NP_001675;NP_001001323;NP_068768;NP_001001396</t>
  </si>
  <si>
    <t>NP_056069</t>
  </si>
  <si>
    <t>NP_005397</t>
  </si>
  <si>
    <t>NP_001379</t>
  </si>
  <si>
    <t>NP_002452</t>
  </si>
  <si>
    <t>NP_001142</t>
  </si>
  <si>
    <t>NP_005435</t>
  </si>
  <si>
    <t>NP_005490</t>
  </si>
  <si>
    <t>NP_002857</t>
  </si>
  <si>
    <t>NP_004153</t>
  </si>
  <si>
    <t>NP_005558;XP_001726175</t>
  </si>
  <si>
    <t>NP_004913;NP_940999</t>
  </si>
  <si>
    <t>NP_001120793;NP_001120794;NP_036249</t>
  </si>
  <si>
    <t>NP_064627</t>
  </si>
  <si>
    <t>NP_037364</t>
  </si>
  <si>
    <t>NP_001933</t>
  </si>
  <si>
    <t>NP_002970;NP_001007100;NP_001007101</t>
  </si>
  <si>
    <t>NP_001027565;NP_062543</t>
  </si>
  <si>
    <t>NP_056955</t>
  </si>
  <si>
    <t>NP_005720</t>
  </si>
  <si>
    <t>NP_003602</t>
  </si>
  <si>
    <t>NP_005505;NP_005507</t>
  </si>
  <si>
    <t>NP_006744</t>
  </si>
  <si>
    <t>NP_005828</t>
  </si>
  <si>
    <t>NP_001059</t>
  </si>
  <si>
    <t>NP_006197;NP_891555;NP_002244;NP_002010;NP_002011;NP_002600;NP_004110;NP_000213;NP_001087241;NP_057315</t>
  </si>
  <si>
    <t>NP_065120</t>
  </si>
  <si>
    <t>NP_009034</t>
  </si>
  <si>
    <t>NP_055889;NP_004312;NP_904325;NP_006603</t>
  </si>
  <si>
    <t>NP_055662;NP_001120792</t>
  </si>
  <si>
    <t>NP_001127845;NP_036361</t>
  </si>
  <si>
    <t>NP_039269;NP_002302</t>
  </si>
  <si>
    <t>NP_004540</t>
  </si>
  <si>
    <t>NP_036220</t>
  </si>
  <si>
    <t>NP_056414</t>
  </si>
  <si>
    <t>NP_001127812;NP_115678</t>
  </si>
  <si>
    <t>NP_004949</t>
  </si>
  <si>
    <t>NP_004932</t>
  </si>
  <si>
    <t>NP_002214</t>
  </si>
  <si>
    <t>NP_115710</t>
  </si>
  <si>
    <t>NP_115714;XP_001717081;XP_934680;XP_943746;XP_001724154;XP_001725652;XP_001726867</t>
  </si>
  <si>
    <t>NP_001867;NP_001027017</t>
  </si>
  <si>
    <t>NP_004146</t>
  </si>
  <si>
    <t>NP_004229</t>
  </si>
  <si>
    <t>NP_001124321;NP_001124322;NP_057373</t>
  </si>
  <si>
    <t>NP_006618</t>
  </si>
  <si>
    <t>NP_002703</t>
  </si>
  <si>
    <t>NP_001020767;NP_941989;NP_006551</t>
  </si>
  <si>
    <t>NP_036193;NP_036192;NP_005681</t>
  </si>
  <si>
    <t>NP_073616;NP_619526</t>
  </si>
  <si>
    <t>NP_071751</t>
  </si>
  <si>
    <t>NP_127492;NP_127493;NP_127494;NP_001509</t>
  </si>
  <si>
    <t>NP_542408</t>
  </si>
  <si>
    <t>NP_001008726;NP_542397</t>
  </si>
  <si>
    <t>NP_525127</t>
  </si>
  <si>
    <t>NP_004148</t>
  </si>
  <si>
    <t>NP_036606</t>
  </si>
  <si>
    <t>NP_038472;NP_038466;NP_444295;NP_064516</t>
  </si>
  <si>
    <t>NP_444504</t>
  </si>
  <si>
    <t>NP_149075;NP_001018125</t>
  </si>
  <si>
    <t>NP_115810</t>
  </si>
  <si>
    <t>NP_057227;NP_061327;NP_872289</t>
  </si>
  <si>
    <t>NP_075046</t>
  </si>
  <si>
    <t>NP_001001484;NP_109589</t>
  </si>
  <si>
    <t>NP_037467;NP_995319</t>
  </si>
  <si>
    <t>NP_660309</t>
  </si>
  <si>
    <t>NP_056271</t>
  </si>
  <si>
    <t>NP_071741</t>
  </si>
  <si>
    <t>NP_149103</t>
  </si>
  <si>
    <t>NP_060336</t>
  </si>
  <si>
    <t>NP_057002;NP_937845</t>
  </si>
  <si>
    <t>NP_006098;NP_057508</t>
  </si>
  <si>
    <t>NP_004688</t>
  </si>
  <si>
    <t>NP_004806</t>
  </si>
  <si>
    <t>NP_056372</t>
  </si>
  <si>
    <t>NP_078900</t>
  </si>
  <si>
    <t>NP_056005</t>
  </si>
  <si>
    <t>NP_997657;NP_004118</t>
  </si>
  <si>
    <t>NP_002094</t>
  </si>
  <si>
    <t>NP_060912;NP_001017977</t>
  </si>
  <si>
    <t>NP_009117;NP_001030595</t>
  </si>
  <si>
    <t>NP_060418</t>
  </si>
  <si>
    <t>NP_003300</t>
  </si>
  <si>
    <t>NP_001035526</t>
  </si>
  <si>
    <t>NP_054774;NP_113661</t>
  </si>
  <si>
    <t>NP_061832;NP_733829</t>
  </si>
  <si>
    <t>NP_542763</t>
  </si>
  <si>
    <t>NP_076425</t>
  </si>
  <si>
    <t>NP_056261</t>
  </si>
  <si>
    <t>NP_056485</t>
  </si>
  <si>
    <t>NP_004730</t>
  </si>
  <si>
    <t>NP_057213</t>
  </si>
  <si>
    <t>NP_001212;NP_742126;NP_742113;NP_742125</t>
  </si>
  <si>
    <t>NP_004208</t>
  </si>
  <si>
    <t>NP_057736</t>
  </si>
  <si>
    <t>NP_003891</t>
  </si>
  <si>
    <t>NP_055518</t>
  </si>
  <si>
    <t>NP_055829</t>
  </si>
  <si>
    <t>NP_892010;NP_068807</t>
  </si>
  <si>
    <t>NP_003090;NP_690039;NP_683758</t>
  </si>
  <si>
    <t>NP_031388;NP_001036005</t>
  </si>
  <si>
    <t>NP_002957</t>
  </si>
  <si>
    <t>NP_004642</t>
  </si>
  <si>
    <t>NP_065987</t>
  </si>
  <si>
    <t>NP_291029;NP_056130</t>
  </si>
  <si>
    <t>NP_001489</t>
  </si>
  <si>
    <t>NP_002124</t>
  </si>
  <si>
    <t>NP_005492;NP_002195</t>
  </si>
  <si>
    <t>NP_005101</t>
  </si>
  <si>
    <t>NP_009097;NP_001008660</t>
  </si>
  <si>
    <t>NP_001369</t>
  </si>
  <si>
    <t>NP_009027;NP_001070145;NP_001824</t>
  </si>
  <si>
    <t>NP_003786</t>
  </si>
  <si>
    <t>NP_001830</t>
  </si>
  <si>
    <t>NP_003609</t>
  </si>
  <si>
    <t>NP_821068;NP_066954;NP_821067;NP_821070</t>
  </si>
  <si>
    <t>NP_060707</t>
  </si>
  <si>
    <t>NP_443157</t>
  </si>
  <si>
    <t>NP_001124000;NP_003962</t>
  </si>
  <si>
    <t>NP_066565;NP_004799</t>
  </si>
  <si>
    <t>NP_002098;NP_005315</t>
  </si>
  <si>
    <t>NP_002361</t>
  </si>
  <si>
    <t>NP_444252</t>
  </si>
  <si>
    <t>NP_002746</t>
  </si>
  <si>
    <t>NP_004060;NP_067586</t>
  </si>
  <si>
    <t>NP_004538;XP_001125915</t>
  </si>
  <si>
    <t>NP_006507</t>
  </si>
  <si>
    <t>NP_000039;NP_001020114;NP_001020115;NP_001020117</t>
  </si>
  <si>
    <t>NP_001116850</t>
  </si>
  <si>
    <t>NP_055647</t>
  </si>
  <si>
    <t>NP_061119</t>
  </si>
  <si>
    <t>NP_001405</t>
  </si>
  <si>
    <t>NP_001124313;NP_003720</t>
  </si>
  <si>
    <t>NP_003065</t>
  </si>
  <si>
    <t>NP_006712;NP_001114</t>
  </si>
  <si>
    <t>NP_002516;NP_001095132</t>
  </si>
  <si>
    <t>NP_006697;NP_001035095</t>
  </si>
  <si>
    <t>NP_689419;NP_067072</t>
  </si>
  <si>
    <t>NP_060700</t>
  </si>
  <si>
    <t>NP_056255</t>
  </si>
  <si>
    <t>NP_002287;NP_919424</t>
  </si>
  <si>
    <t>NP_036344</t>
  </si>
  <si>
    <t>NP_056450</t>
  </si>
  <si>
    <t>NP_060598</t>
  </si>
  <si>
    <t>NP_000143;NP_001073271;NP_001073272</t>
  </si>
  <si>
    <t>NP_003631</t>
  </si>
  <si>
    <t>NP_077295</t>
  </si>
  <si>
    <t>NP_002707</t>
  </si>
  <si>
    <t>NP_054722</t>
  </si>
  <si>
    <t>NP_004554;NP_001018083</t>
  </si>
  <si>
    <t>NP_005370</t>
  </si>
  <si>
    <t>NP_056269;NP_057732</t>
  </si>
  <si>
    <t>NP_055241;NP_689413</t>
  </si>
  <si>
    <t>NP_065871</t>
  </si>
  <si>
    <t>NP_056227;NP_001020244;NP_001020243</t>
  </si>
  <si>
    <t>NP_037396</t>
  </si>
  <si>
    <t>NP_006428</t>
  </si>
  <si>
    <t>NP_060354</t>
  </si>
  <si>
    <t>NP_689926</t>
  </si>
  <si>
    <t>NP_055506</t>
  </si>
  <si>
    <t>NP_005026</t>
  </si>
  <si>
    <t>NP_002258</t>
  </si>
  <si>
    <t>NP_006624</t>
  </si>
  <si>
    <t>NP_003091</t>
  </si>
  <si>
    <t>NP_006852</t>
  </si>
  <si>
    <t>NP_057044</t>
  </si>
  <si>
    <t>NP_002858</t>
  </si>
  <si>
    <t>NP_005518</t>
  </si>
  <si>
    <t>NP_055303</t>
  </si>
  <si>
    <t>NP_001093631;NP_001093632;NP_055839</t>
  </si>
  <si>
    <t>NP_064547</t>
  </si>
  <si>
    <t>NP_060176</t>
  </si>
  <si>
    <t>NP_689759</t>
  </si>
  <si>
    <t>NP_056139</t>
  </si>
  <si>
    <t>NP_001070675;NP_055748;NP_001070676;NP_057295;NP_001070674</t>
  </si>
  <si>
    <t>NP_004514</t>
  </si>
  <si>
    <t>NP_003668</t>
  </si>
  <si>
    <t>NP_000275;NP_005381</t>
  </si>
  <si>
    <t>NP_060293</t>
  </si>
  <si>
    <t>NP_064507</t>
  </si>
  <si>
    <t>NP_060962</t>
  </si>
  <si>
    <t>NP_001123561</t>
  </si>
  <si>
    <t>NP_003959;NP_937838</t>
  </si>
  <si>
    <t>NP_001072989;NP_891556;NP_001072990;NP_004977</t>
  </si>
  <si>
    <t>NP_006750;NP_001001521</t>
  </si>
  <si>
    <t>NP_003557</t>
  </si>
  <si>
    <t>NP_054886</t>
  </si>
  <si>
    <t>NP_057117</t>
  </si>
  <si>
    <t>NP_055644</t>
  </si>
  <si>
    <t>NP_001026976;NP_000373</t>
  </si>
  <si>
    <t>NP_789764;NP_789762;NP_789763;NP_115488</t>
  </si>
  <si>
    <t>NP_036531</t>
  </si>
  <si>
    <t>NP_002060</t>
  </si>
  <si>
    <t>NP_055459;NP_001002811;NP_001002812;XP_001717307;XP_001720722</t>
  </si>
  <si>
    <t>NP_002146</t>
  </si>
  <si>
    <t>NP_899195;NP_001129704</t>
  </si>
  <si>
    <t>NP_787128</t>
  </si>
  <si>
    <t>NP_000137</t>
  </si>
  <si>
    <t>NP_891993;NP_002722;NP_997461</t>
  </si>
  <si>
    <t>NP_055144</t>
  </si>
  <si>
    <t>NP_005266</t>
  </si>
  <si>
    <t>NP_005679;NP_005836;NP_001098985</t>
  </si>
  <si>
    <t>NP_003696;NP_055066</t>
  </si>
  <si>
    <t>NP_886553;NP_937884;NP_004944</t>
  </si>
  <si>
    <t>NP_057147</t>
  </si>
  <si>
    <t>NP_055399</t>
  </si>
  <si>
    <t>NP_940870</t>
  </si>
  <si>
    <t>NP_954658;NP_443111;NP_954660</t>
  </si>
  <si>
    <t>NP_001015877;NP_115834;NP_115711</t>
  </si>
  <si>
    <t>NP_060597</t>
  </si>
  <si>
    <t>NP_001001670</t>
  </si>
  <si>
    <t>NP_954981</t>
  </si>
  <si>
    <t>NP_065779</t>
  </si>
  <si>
    <t>NP_031398;NP_987095</t>
  </si>
  <si>
    <t>NP_001124507;NP_001124508;NP_115656</t>
  </si>
  <si>
    <t>NP_997305</t>
  </si>
  <si>
    <t>NP_001175;XP_001719139</t>
  </si>
  <si>
    <t>NP_065803</t>
  </si>
  <si>
    <t>NP_055972</t>
  </si>
  <si>
    <t>NP_055925</t>
  </si>
  <si>
    <t>NP_932070;NP_001187;NP_932071</t>
  </si>
  <si>
    <t>NP_115487</t>
  </si>
  <si>
    <t>NP_001008392</t>
  </si>
  <si>
    <t>NP_056991</t>
  </si>
  <si>
    <t>NP_001129667;NP_038461;NP_001129668</t>
  </si>
  <si>
    <t>NP_057046</t>
  </si>
  <si>
    <t>NP_006819</t>
  </si>
  <si>
    <t>NP_001120683;NP_060800</t>
  </si>
  <si>
    <t>XP_001130897;XP_001722227;XP_496355</t>
  </si>
  <si>
    <t>XP_001722663;XP_001722877;XP_001723075</t>
  </si>
  <si>
    <t>NP_056391</t>
  </si>
  <si>
    <t>NP_071353</t>
  </si>
  <si>
    <t>NP_002061</t>
  </si>
  <si>
    <t>NP_001244</t>
  </si>
  <si>
    <t>NP_689592</t>
  </si>
  <si>
    <t>NP_787048</t>
  </si>
  <si>
    <t>NP_001036214;NP_001036215;NP_001036216;NP_006594</t>
  </si>
  <si>
    <t>NP_002107;XP_001713696;NP_001074309</t>
  </si>
  <si>
    <t>NP_055448</t>
  </si>
  <si>
    <t>NP_001004298</t>
  </si>
  <si>
    <t>NP_004772;NP_055047</t>
  </si>
  <si>
    <t>NP_073749</t>
  </si>
  <si>
    <t>NP_071935</t>
  </si>
  <si>
    <t>NP_001129512;NP_079087</t>
  </si>
  <si>
    <t>NP_056348</t>
  </si>
  <si>
    <t>NP_653265</t>
  </si>
  <si>
    <t>NP_001013009</t>
  </si>
  <si>
    <t>NP_001129511;NP_068596</t>
  </si>
  <si>
    <t>NP_037524</t>
  </si>
  <si>
    <t>NP_065175</t>
  </si>
  <si>
    <t>NP_004284</t>
  </si>
  <si>
    <t>NP_056417</t>
  </si>
  <si>
    <t>NP_113634</t>
  </si>
  <si>
    <t>NP_062831;NP_787055</t>
  </si>
  <si>
    <t>NP_065928</t>
  </si>
  <si>
    <t>NP_001015001;NP_066270</t>
  </si>
  <si>
    <t>NP_001078916</t>
  </si>
  <si>
    <t>XP_933678;XP_934799</t>
  </si>
  <si>
    <t>NP_064450</t>
  </si>
  <si>
    <t>NP_060606</t>
  </si>
  <si>
    <t>NP_000113</t>
  </si>
  <si>
    <t>NP_056076</t>
  </si>
  <si>
    <t>NP_057191</t>
  </si>
  <si>
    <t>NP_060422</t>
  </si>
  <si>
    <t>NP_001124432;NP_055811;NP_001124433;NP_066267</t>
  </si>
  <si>
    <t>NP_002630</t>
  </si>
  <si>
    <t>NP_003161</t>
  </si>
  <si>
    <t>NP_060654;NP_620150</t>
  </si>
  <si>
    <t>NP_037414;NP_001041666;XP_001724594</t>
  </si>
  <si>
    <t>NP_055970</t>
  </si>
  <si>
    <t>NP_056197</t>
  </si>
  <si>
    <t>NP_001106853</t>
  </si>
  <si>
    <t>NP_116020</t>
  </si>
  <si>
    <t>XP_001718559</t>
  </si>
  <si>
    <t>XP_001720032;XP_001724741;XP_001724788</t>
  </si>
  <si>
    <t>XP_001724897;XP_001724899;XP_001724900</t>
  </si>
  <si>
    <t>NP_005318</t>
  </si>
  <si>
    <t>NP_001123478;NP_002085;NP_060564;NP_001123479</t>
  </si>
  <si>
    <t>NP_009225;NP_009226;NP_009227;NP_009228;NP_009233;NP_009230;NP_009231</t>
  </si>
  <si>
    <t>NP_055792</t>
  </si>
  <si>
    <t>NP_001129609</t>
  </si>
  <si>
    <t>NP_660156</t>
  </si>
  <si>
    <t>NP_066963;NP_009056;XP_001713752;NP_872600;XP_001713817;NP_872601;XP_001713818</t>
  </si>
  <si>
    <t>NP_059113</t>
  </si>
  <si>
    <t>NP_003379;NP_115797</t>
  </si>
  <si>
    <t>NP_001026</t>
  </si>
  <si>
    <t>NP_003310;NP_596869;NP_597681;NP_597676</t>
  </si>
  <si>
    <t>NP_055912</t>
  </si>
  <si>
    <t>NP_060395</t>
  </si>
  <si>
    <t>NP_005110;NP_258260</t>
  </si>
  <si>
    <t>NP_065121</t>
  </si>
  <si>
    <t>NP_065910</t>
  </si>
  <si>
    <t>NP_065798</t>
  </si>
  <si>
    <t>NP_065789</t>
  </si>
  <si>
    <t>NP_001452</t>
  </si>
  <si>
    <t>NP_006258;XP_935024;XP_001722331;NP_001116835;NP_005045</t>
  </si>
  <si>
    <t>NP_055847</t>
  </si>
  <si>
    <t>NP_002510</t>
  </si>
  <si>
    <t>NP_878913;NP_001035924;NP_055705</t>
  </si>
  <si>
    <t>NP_004534</t>
  </si>
  <si>
    <t>NP_001120932;NP_055686</t>
  </si>
  <si>
    <t>NP_001074001</t>
  </si>
  <si>
    <t>NP_064524</t>
  </si>
  <si>
    <t>NP_689496</t>
  </si>
  <si>
    <t>NP_068733;NP_619579;NP_005498</t>
  </si>
  <si>
    <t>NP_001091982</t>
  </si>
  <si>
    <t>NP_001091081;NP_057418;NP_001091082;NP_001091085</t>
  </si>
  <si>
    <t>NP_001073883;NP_078838</t>
  </si>
  <si>
    <t>NP_055855</t>
  </si>
  <si>
    <t>XP_001715414;XP_001716151</t>
  </si>
  <si>
    <t>NP_002257</t>
  </si>
  <si>
    <t>NP_001005386</t>
  </si>
  <si>
    <t>NP_005007</t>
  </si>
  <si>
    <t>NP_072045</t>
  </si>
  <si>
    <t>NP_004716</t>
  </si>
  <si>
    <t>NP_036339</t>
  </si>
  <si>
    <t>NP_005262</t>
  </si>
  <si>
    <t>NP_000975</t>
  </si>
  <si>
    <t>NP_006784</t>
  </si>
  <si>
    <t>NP_001001975</t>
  </si>
  <si>
    <t>NP_000967</t>
  </si>
  <si>
    <t>NP_001006</t>
  </si>
  <si>
    <t>NP_000972</t>
  </si>
  <si>
    <t>NP_000971</t>
  </si>
  <si>
    <t>NP_001020241</t>
  </si>
  <si>
    <t>NP_000984</t>
  </si>
  <si>
    <t>NP_000978</t>
  </si>
  <si>
    <t>NP_937859</t>
  </si>
  <si>
    <t>NP_001524</t>
  </si>
  <si>
    <t>NP_000962</t>
  </si>
  <si>
    <t>NP_000652</t>
  </si>
  <si>
    <t>NP_056360</t>
  </si>
  <si>
    <t>NP_000982</t>
  </si>
  <si>
    <t>NP_001347</t>
  </si>
  <si>
    <t>NP_002626</t>
  </si>
  <si>
    <t>NP_000990</t>
  </si>
  <si>
    <t>NP_112420</t>
  </si>
  <si>
    <t>NP_003366</t>
  </si>
  <si>
    <t>NP_056229</t>
  </si>
  <si>
    <t>NP_001070911</t>
  </si>
  <si>
    <t>NP_001016</t>
  </si>
  <si>
    <t>NP_000973</t>
  </si>
  <si>
    <t>NP_000963</t>
  </si>
  <si>
    <t>NP_036555</t>
  </si>
  <si>
    <t>NP_000961</t>
  </si>
  <si>
    <t>NP_008838</t>
  </si>
  <si>
    <t>NP_000985</t>
  </si>
  <si>
    <t>NP_009035</t>
  </si>
  <si>
    <t>NP_000976</t>
  </si>
  <si>
    <t>NP_000997</t>
  </si>
  <si>
    <t>NP_054733</t>
  </si>
  <si>
    <t>NP_001001937</t>
  </si>
  <si>
    <t>NP_000981</t>
  </si>
  <si>
    <t>NP_000968</t>
  </si>
  <si>
    <t>XP_001725140</t>
  </si>
  <si>
    <t>NP_001001973</t>
  </si>
  <si>
    <t>NP_000958</t>
  </si>
  <si>
    <t>NP_002699</t>
  </si>
  <si>
    <t>NP_001030168</t>
  </si>
  <si>
    <t>NP_001460</t>
  </si>
  <si>
    <t>NP_002147</t>
  </si>
  <si>
    <t>NP_004631</t>
  </si>
  <si>
    <t>NP_000964</t>
  </si>
  <si>
    <t xml:space="preserve">GOTERM_BP_5 </t>
  </si>
  <si>
    <t xml:space="preserve">translation </t>
  </si>
  <si>
    <t xml:space="preserve">RNA processing </t>
  </si>
  <si>
    <t xml:space="preserve">nucleoside triphosphate biosynthetic process </t>
  </si>
  <si>
    <t xml:space="preserve">purine nucleoside triphosphate metabolic process </t>
  </si>
  <si>
    <t xml:space="preserve">ribonucleotide biosynthetic process </t>
  </si>
  <si>
    <t xml:space="preserve">cellular amino acid biosynthetic process </t>
  </si>
  <si>
    <t xml:space="preserve">glutamine family amino acid metabolic process </t>
  </si>
  <si>
    <t xml:space="preserve">nucleoside triphosphate catabolic process </t>
  </si>
  <si>
    <t xml:space="preserve">purine nucleotide biosynthetic process </t>
  </si>
  <si>
    <t xml:space="preserve">ribonucleoprotein complex assembly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/>
            </a:pPr>
            <a:r>
              <a:rPr lang="en-US"/>
              <a:t>No/Nuc WT vs WTE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Ribosomal!$L$1</c:f>
              <c:strCache>
                <c:ptCount val="1"/>
                <c:pt idx="0">
                  <c:v>H/M WT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Ribosomal!$H$2:$H$65</c:f>
              <c:numCache>
                <c:formatCode>0.00</c:formatCode>
                <c:ptCount val="64"/>
                <c:pt idx="0">
                  <c:v>-2.1134108350818184</c:v>
                </c:pt>
                <c:pt idx="1">
                  <c:v>7.3408955185340033E-2</c:v>
                </c:pt>
                <c:pt idx="2">
                  <c:v>0.61230531253404785</c:v>
                </c:pt>
                <c:pt idx="3">
                  <c:v>0.90719833772591596</c:v>
                </c:pt>
                <c:pt idx="4">
                  <c:v>-2.064977841753457</c:v>
                </c:pt>
                <c:pt idx="5">
                  <c:v>-1.1425762912676929</c:v>
                </c:pt>
                <c:pt idx="6">
                  <c:v>-0.13444536842963598</c:v>
                </c:pt>
                <c:pt idx="7">
                  <c:v>-1.0893287306816575</c:v>
                </c:pt>
                <c:pt idx="8">
                  <c:v>-1.151618426054186</c:v>
                </c:pt>
                <c:pt idx="9">
                  <c:v>-2.008682243099801</c:v>
                </c:pt>
                <c:pt idx="10">
                  <c:v>-2.0729075846013973</c:v>
                </c:pt>
                <c:pt idx="11">
                  <c:v>-2.2758561791009515</c:v>
                </c:pt>
                <c:pt idx="12">
                  <c:v>-0.69439129219746443</c:v>
                </c:pt>
                <c:pt idx="13">
                  <c:v>-2.6787183773115433</c:v>
                </c:pt>
                <c:pt idx="14">
                  <c:v>-2.8742960048978077</c:v>
                </c:pt>
                <c:pt idx="15">
                  <c:v>-1.4532808343514643</c:v>
                </c:pt>
                <c:pt idx="16">
                  <c:v>-5.2550778015755806E-2</c:v>
                </c:pt>
                <c:pt idx="17">
                  <c:v>-2.0992471633927909</c:v>
                </c:pt>
                <c:pt idx="18">
                  <c:v>-0.59618693838341041</c:v>
                </c:pt>
                <c:pt idx="19">
                  <c:v>3.2947164099129018E-2</c:v>
                </c:pt>
                <c:pt idx="20">
                  <c:v>0.77239243940858338</c:v>
                </c:pt>
                <c:pt idx="21">
                  <c:v>-0.48994954439886124</c:v>
                </c:pt>
                <c:pt idx="22">
                  <c:v>-1.2121998037795092</c:v>
                </c:pt>
                <c:pt idx="23">
                  <c:v>-0.47132867107472293</c:v>
                </c:pt>
                <c:pt idx="24">
                  <c:v>0.78500643070834708</c:v>
                </c:pt>
                <c:pt idx="25">
                  <c:v>0.49518347790833472</c:v>
                </c:pt>
                <c:pt idx="26">
                  <c:v>0.69412243968226683</c:v>
                </c:pt>
                <c:pt idx="27">
                  <c:v>1.2907782513201798</c:v>
                </c:pt>
                <c:pt idx="28">
                  <c:v>0.8883048952084871</c:v>
                </c:pt>
                <c:pt idx="29">
                  <c:v>0.53963032468466643</c:v>
                </c:pt>
                <c:pt idx="30">
                  <c:v>-9.4726128371802332E-2</c:v>
                </c:pt>
                <c:pt idx="31">
                  <c:v>0.29101410141730266</c:v>
                </c:pt>
                <c:pt idx="32">
                  <c:v>9.0717959767799825E-2</c:v>
                </c:pt>
                <c:pt idx="33">
                  <c:v>0.93900084506951331</c:v>
                </c:pt>
                <c:pt idx="34">
                  <c:v>1.0907179597677998</c:v>
                </c:pt>
                <c:pt idx="35">
                  <c:v>0.81737767149655804</c:v>
                </c:pt>
                <c:pt idx="36">
                  <c:v>1.2045789690146465</c:v>
                </c:pt>
                <c:pt idx="37">
                  <c:v>0.59550366050274195</c:v>
                </c:pt>
                <c:pt idx="38">
                  <c:v>-0.21355418805533291</c:v>
                </c:pt>
                <c:pt idx="39">
                  <c:v>0.90696753729227264</c:v>
                </c:pt>
                <c:pt idx="40">
                  <c:v>0.80570518483851128</c:v>
                </c:pt>
                <c:pt idx="41">
                  <c:v>0.61466273493657608</c:v>
                </c:pt>
                <c:pt idx="42">
                  <c:v>0.63021906473215916</c:v>
                </c:pt>
                <c:pt idx="43">
                  <c:v>0.46539988329660548</c:v>
                </c:pt>
                <c:pt idx="44">
                  <c:v>0.99942280653725457</c:v>
                </c:pt>
                <c:pt idx="45">
                  <c:v>0.69474650057790677</c:v>
                </c:pt>
                <c:pt idx="46">
                  <c:v>-0.98693084998047864</c:v>
                </c:pt>
                <c:pt idx="47">
                  <c:v>-0.60289802421711525</c:v>
                </c:pt>
                <c:pt idx="48">
                  <c:v>1.3198491168047566</c:v>
                </c:pt>
                <c:pt idx="49">
                  <c:v>0.69224863567337858</c:v>
                </c:pt>
                <c:pt idx="50">
                  <c:v>1.0331586667809978</c:v>
                </c:pt>
                <c:pt idx="51">
                  <c:v>0.93024531831466462</c:v>
                </c:pt>
                <c:pt idx="52">
                  <c:v>-0.58251200148633386</c:v>
                </c:pt>
                <c:pt idx="53">
                  <c:v>5.172011644732763E-2</c:v>
                </c:pt>
              </c:numCache>
            </c:numRef>
          </c:xVal>
          <c:yVal>
            <c:numRef>
              <c:f>Ribosomal!$L$2:$L$65</c:f>
              <c:numCache>
                <c:formatCode>0.00</c:formatCode>
                <c:ptCount val="64"/>
                <c:pt idx="0">
                  <c:v>-2.1431815889055463</c:v>
                </c:pt>
                <c:pt idx="1">
                  <c:v>-1.7888133226336254</c:v>
                </c:pt>
                <c:pt idx="2">
                  <c:v>-2.0594348011587638</c:v>
                </c:pt>
                <c:pt idx="3">
                  <c:v>-2.7170027966881243</c:v>
                </c:pt>
                <c:pt idx="4">
                  <c:v>-1.62597881008935</c:v>
                </c:pt>
                <c:pt idx="5">
                  <c:v>-2.3739253796749162</c:v>
                </c:pt>
                <c:pt idx="6">
                  <c:v>-3.1294814011523155</c:v>
                </c:pt>
                <c:pt idx="7">
                  <c:v>-1.7294351775670307</c:v>
                </c:pt>
                <c:pt idx="8">
                  <c:v>-3.7502804060522057</c:v>
                </c:pt>
                <c:pt idx="9">
                  <c:v>-2.7193761974157025</c:v>
                </c:pt>
                <c:pt idx="10">
                  <c:v>-1.7519024104295686</c:v>
                </c:pt>
                <c:pt idx="11">
                  <c:v>-0.7228483893225075</c:v>
                </c:pt>
                <c:pt idx="12">
                  <c:v>-2.300874842833287</c:v>
                </c:pt>
                <c:pt idx="13">
                  <c:v>-2.721277733266168</c:v>
                </c:pt>
                <c:pt idx="14">
                  <c:v>-2.4857615712515431</c:v>
                </c:pt>
                <c:pt idx="15">
                  <c:v>-1.4621175300860676</c:v>
                </c:pt>
                <c:pt idx="17">
                  <c:v>-2.5945739412065207</c:v>
                </c:pt>
                <c:pt idx="18">
                  <c:v>-2.7035954557056141</c:v>
                </c:pt>
                <c:pt idx="19">
                  <c:v>-1.2994182388784217</c:v>
                </c:pt>
                <c:pt idx="20">
                  <c:v>-1.5353317329965557</c:v>
                </c:pt>
                <c:pt idx="21">
                  <c:v>-1.749960105884047</c:v>
                </c:pt>
                <c:pt idx="22">
                  <c:v>-2.2222289251630887</c:v>
                </c:pt>
                <c:pt idx="23">
                  <c:v>-1.2432499523838343</c:v>
                </c:pt>
                <c:pt idx="24">
                  <c:v>-0.9460545750372148</c:v>
                </c:pt>
                <c:pt idx="25">
                  <c:v>1.2456173527563845</c:v>
                </c:pt>
                <c:pt idx="26">
                  <c:v>-2.688357388129428</c:v>
                </c:pt>
                <c:pt idx="27">
                  <c:v>0.38404980679515971</c:v>
                </c:pt>
                <c:pt idx="28">
                  <c:v>-1.9867878885731489</c:v>
                </c:pt>
                <c:pt idx="29">
                  <c:v>0.19093085956261455</c:v>
                </c:pt>
                <c:pt idx="30">
                  <c:v>-1.6111822625388825</c:v>
                </c:pt>
                <c:pt idx="31">
                  <c:v>-1.9588131002980442</c:v>
                </c:pt>
                <c:pt idx="32">
                  <c:v>-1.6182957874502921</c:v>
                </c:pt>
                <c:pt idx="33">
                  <c:v>-1.4254624786979366</c:v>
                </c:pt>
                <c:pt idx="34">
                  <c:v>-1.1905690914353284</c:v>
                </c:pt>
                <c:pt idx="35">
                  <c:v>-0.92535756206550723</c:v>
                </c:pt>
                <c:pt idx="36">
                  <c:v>-1.004913520865917</c:v>
                </c:pt>
                <c:pt idx="37">
                  <c:v>-1.5903972578332042</c:v>
                </c:pt>
                <c:pt idx="38">
                  <c:v>-0.9121570162613426</c:v>
                </c:pt>
                <c:pt idx="39">
                  <c:v>-0.55558736177098311</c:v>
                </c:pt>
                <c:pt idx="40">
                  <c:v>-1.0767367018230538</c:v>
                </c:pt>
                <c:pt idx="41">
                  <c:v>-1.1877728830495127</c:v>
                </c:pt>
                <c:pt idx="42">
                  <c:v>2.3669236489785179</c:v>
                </c:pt>
                <c:pt idx="43">
                  <c:v>-1.0275279022232735</c:v>
                </c:pt>
                <c:pt idx="44">
                  <c:v>-2.19119486805607</c:v>
                </c:pt>
                <c:pt idx="45">
                  <c:v>-1.5504650365217114</c:v>
                </c:pt>
                <c:pt idx="46">
                  <c:v>-2.3053604621199484</c:v>
                </c:pt>
                <c:pt idx="47">
                  <c:v>-2.2647897904938206</c:v>
                </c:pt>
                <c:pt idx="48">
                  <c:v>0.18776774704602484</c:v>
                </c:pt>
                <c:pt idx="49">
                  <c:v>-0.63482260304935645</c:v>
                </c:pt>
                <c:pt idx="50">
                  <c:v>1.0001442622910945</c:v>
                </c:pt>
                <c:pt idx="51">
                  <c:v>-1.678395105001536</c:v>
                </c:pt>
                <c:pt idx="52">
                  <c:v>-1.7525342228512473</c:v>
                </c:pt>
                <c:pt idx="53">
                  <c:v>-1.6966108414394445</c:v>
                </c:pt>
              </c:numCache>
            </c:numRef>
          </c:yVal>
        </c:ser>
        <c:axId val="147265024"/>
        <c:axId val="147263488"/>
      </c:scatterChart>
      <c:valAx>
        <c:axId val="147265024"/>
        <c:scaling>
          <c:orientation val="minMax"/>
          <c:max val="4"/>
          <c:min val="-4"/>
        </c:scaling>
        <c:axPos val="b"/>
        <c:numFmt formatCode="General" sourceLinked="0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47263488"/>
        <c:crosses val="autoZero"/>
        <c:crossBetween val="midCat"/>
        <c:majorUnit val="1"/>
      </c:valAx>
      <c:valAx>
        <c:axId val="147263488"/>
        <c:scaling>
          <c:orientation val="minMax"/>
          <c:max val="4"/>
          <c:min val="-4"/>
        </c:scaling>
        <c:axPos val="l"/>
        <c:numFmt formatCode="General" sourceLinked="0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47265024"/>
        <c:crosses val="autoZero"/>
        <c:crossBetween val="midCat"/>
        <c:majorUnit val="1"/>
      </c:valAx>
    </c:plotArea>
    <c:plotVisOnly val="1"/>
  </c:chart>
  <c:spPr>
    <a:ln>
      <a:noFill/>
    </a:ln>
    <a:scene3d>
      <a:camera prst="orthographicFront"/>
      <a:lightRig rig="threePt" dir="t"/>
    </a:scene3d>
    <a:sp3d>
      <a:bevelT w="0" h="0"/>
    </a:sp3d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/>
            </a:pPr>
            <a:r>
              <a:rPr lang="en-US"/>
              <a:t>No/Nuc p53- vs p53-E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Ribosomal!$T$1</c:f>
              <c:strCache>
                <c:ptCount val="1"/>
                <c:pt idx="0">
                  <c:v>H/M p53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Ribosomal!$P$2:$P$65</c:f>
              <c:numCache>
                <c:formatCode>0.00</c:formatCode>
                <c:ptCount val="64"/>
                <c:pt idx="0">
                  <c:v>-1.5417860050488921</c:v>
                </c:pt>
                <c:pt idx="1">
                  <c:v>0.55306554404560504</c:v>
                </c:pt>
                <c:pt idx="2">
                  <c:v>1.3097000735972855</c:v>
                </c:pt>
                <c:pt idx="3">
                  <c:v>1.1517938874963234</c:v>
                </c:pt>
                <c:pt idx="5">
                  <c:v>-0.67157710636041457</c:v>
                </c:pt>
                <c:pt idx="6">
                  <c:v>0.6811343793468454</c:v>
                </c:pt>
                <c:pt idx="7">
                  <c:v>-0.32955845404043305</c:v>
                </c:pt>
                <c:pt idx="8">
                  <c:v>-0.21076320580847277</c:v>
                </c:pt>
                <c:pt idx="9">
                  <c:v>-1.3679924239211754</c:v>
                </c:pt>
                <c:pt idx="10">
                  <c:v>-1.416538682872214</c:v>
                </c:pt>
                <c:pt idx="11">
                  <c:v>-2.062685742786758</c:v>
                </c:pt>
                <c:pt idx="12">
                  <c:v>-0.15638591905359825</c:v>
                </c:pt>
                <c:pt idx="13">
                  <c:v>-2.0952346160314592</c:v>
                </c:pt>
                <c:pt idx="14">
                  <c:v>-2.5390163520065463</c:v>
                </c:pt>
                <c:pt idx="15">
                  <c:v>-0.96344743436350766</c:v>
                </c:pt>
                <c:pt idx="17">
                  <c:v>-2.6195365105793118</c:v>
                </c:pt>
                <c:pt idx="18">
                  <c:v>-0.2736919092345147</c:v>
                </c:pt>
                <c:pt idx="19">
                  <c:v>0.56939387203611547</c:v>
                </c:pt>
                <c:pt idx="20">
                  <c:v>1.3309025407013537</c:v>
                </c:pt>
                <c:pt idx="21">
                  <c:v>0.13211615953372519</c:v>
                </c:pt>
                <c:pt idx="22">
                  <c:v>-0.84070666410967299</c:v>
                </c:pt>
                <c:pt idx="23">
                  <c:v>0.14456851766471157</c:v>
                </c:pt>
                <c:pt idx="24">
                  <c:v>1.3529844580206443</c:v>
                </c:pt>
                <c:pt idx="25">
                  <c:v>0.68589530874245397</c:v>
                </c:pt>
                <c:pt idx="26">
                  <c:v>1.1113652309276467</c:v>
                </c:pt>
                <c:pt idx="27">
                  <c:v>1.7963900973310145</c:v>
                </c:pt>
                <c:pt idx="28">
                  <c:v>1.233029057445185</c:v>
                </c:pt>
                <c:pt idx="29">
                  <c:v>0.57598994772181666</c:v>
                </c:pt>
                <c:pt idx="30">
                  <c:v>0.36345145707171289</c:v>
                </c:pt>
                <c:pt idx="31">
                  <c:v>1.0644690173684426</c:v>
                </c:pt>
                <c:pt idx="32">
                  <c:v>0.44116473412915036</c:v>
                </c:pt>
                <c:pt idx="33">
                  <c:v>1.0364681670692917</c:v>
                </c:pt>
                <c:pt idx="34">
                  <c:v>1.2473199349798199</c:v>
                </c:pt>
                <c:pt idx="35">
                  <c:v>1.0955193961213976</c:v>
                </c:pt>
                <c:pt idx="36">
                  <c:v>1.6003649149510026</c:v>
                </c:pt>
                <c:pt idx="37">
                  <c:v>0.94275845265525537</c:v>
                </c:pt>
                <c:pt idx="38">
                  <c:v>0.17963843493813236</c:v>
                </c:pt>
                <c:pt idx="39">
                  <c:v>1.2913088598289701</c:v>
                </c:pt>
                <c:pt idx="40">
                  <c:v>-0.70157628806896211</c:v>
                </c:pt>
                <c:pt idx="41">
                  <c:v>0.63710012405633143</c:v>
                </c:pt>
                <c:pt idx="43">
                  <c:v>0.58899640200564607</c:v>
                </c:pt>
                <c:pt idx="44">
                  <c:v>1.2656769251721691</c:v>
                </c:pt>
                <c:pt idx="45">
                  <c:v>0.83082320256150954</c:v>
                </c:pt>
                <c:pt idx="47">
                  <c:v>3.421571533791299E-2</c:v>
                </c:pt>
                <c:pt idx="48">
                  <c:v>1.8806463476744368</c:v>
                </c:pt>
                <c:pt idx="49">
                  <c:v>0.94103116862287028</c:v>
                </c:pt>
                <c:pt idx="50">
                  <c:v>1.4096896279532591</c:v>
                </c:pt>
                <c:pt idx="51">
                  <c:v>1.3614315041331411</c:v>
                </c:pt>
                <c:pt idx="52">
                  <c:v>0.13408948092042317</c:v>
                </c:pt>
                <c:pt idx="53">
                  <c:v>0.64330208848476567</c:v>
                </c:pt>
              </c:numCache>
            </c:numRef>
          </c:xVal>
          <c:yVal>
            <c:numRef>
              <c:f>Ribosomal!$T$2:$T$65</c:f>
              <c:numCache>
                <c:formatCode>0.00</c:formatCode>
                <c:ptCount val="64"/>
                <c:pt idx="0">
                  <c:v>-1.5237116434326721</c:v>
                </c:pt>
                <c:pt idx="1">
                  <c:v>1.2383894524092183</c:v>
                </c:pt>
                <c:pt idx="2">
                  <c:v>1.3977755859852818</c:v>
                </c:pt>
                <c:pt idx="3">
                  <c:v>1.8394557652246282</c:v>
                </c:pt>
                <c:pt idx="4">
                  <c:v>-1.928319694328249</c:v>
                </c:pt>
                <c:pt idx="5">
                  <c:v>-0.13947414773780531</c:v>
                </c:pt>
                <c:pt idx="6">
                  <c:v>0.7725191268125513</c:v>
                </c:pt>
                <c:pt idx="7">
                  <c:v>-9.9123533842101375E-2</c:v>
                </c:pt>
                <c:pt idx="8">
                  <c:v>-0.31571984945187104</c:v>
                </c:pt>
                <c:pt idx="9">
                  <c:v>-1.0931863501789014</c:v>
                </c:pt>
                <c:pt idx="10">
                  <c:v>-1.6282961782126733</c:v>
                </c:pt>
                <c:pt idx="11">
                  <c:v>-2.4301589705557589</c:v>
                </c:pt>
                <c:pt idx="12">
                  <c:v>0.42110208754879519</c:v>
                </c:pt>
                <c:pt idx="13">
                  <c:v>-1.8838482029426546</c:v>
                </c:pt>
                <c:pt idx="14">
                  <c:v>-2.9748294242650939</c:v>
                </c:pt>
                <c:pt idx="15">
                  <c:v>-0.55575700577751519</c:v>
                </c:pt>
                <c:pt idx="16">
                  <c:v>-1</c:v>
                </c:pt>
                <c:pt idx="17">
                  <c:v>-2.905250462648381</c:v>
                </c:pt>
                <c:pt idx="18">
                  <c:v>0.97662025497407079</c:v>
                </c:pt>
                <c:pt idx="19">
                  <c:v>0.9850996260125755</c:v>
                </c:pt>
                <c:pt idx="20">
                  <c:v>1.6264157730256921</c:v>
                </c:pt>
                <c:pt idx="21">
                  <c:v>0.52937120525392856</c:v>
                </c:pt>
                <c:pt idx="22">
                  <c:v>-7.0057546185427144E-2</c:v>
                </c:pt>
                <c:pt idx="23">
                  <c:v>0.6965725561331535</c:v>
                </c:pt>
                <c:pt idx="24">
                  <c:v>1.8393146634551489</c:v>
                </c:pt>
                <c:pt idx="25">
                  <c:v>1.6902382841368433</c:v>
                </c:pt>
                <c:pt idx="26">
                  <c:v>1.7253703482242773</c:v>
                </c:pt>
                <c:pt idx="27">
                  <c:v>2.3605047463396858</c:v>
                </c:pt>
                <c:pt idx="28">
                  <c:v>2.0001081980706901</c:v>
                </c:pt>
                <c:pt idx="29">
                  <c:v>2.0285868321747236</c:v>
                </c:pt>
                <c:pt idx="30">
                  <c:v>1.2499307088656435</c:v>
                </c:pt>
                <c:pt idx="31">
                  <c:v>1.8030616750913011</c:v>
                </c:pt>
                <c:pt idx="32">
                  <c:v>1.5019740851912871</c:v>
                </c:pt>
                <c:pt idx="33">
                  <c:v>2.0062262015754233</c:v>
                </c:pt>
                <c:pt idx="34">
                  <c:v>2.0128010591915957</c:v>
                </c:pt>
                <c:pt idx="35">
                  <c:v>1.7522776051752347</c:v>
                </c:pt>
                <c:pt idx="36">
                  <c:v>2.1244770293296678</c:v>
                </c:pt>
                <c:pt idx="37">
                  <c:v>1.7386813805743078</c:v>
                </c:pt>
                <c:pt idx="38">
                  <c:v>1.2147776015169827</c:v>
                </c:pt>
                <c:pt idx="39">
                  <c:v>2.1060132376221188</c:v>
                </c:pt>
                <c:pt idx="40">
                  <c:v>1.7114508542205549</c:v>
                </c:pt>
                <c:pt idx="41">
                  <c:v>1.8868427535601882</c:v>
                </c:pt>
                <c:pt idx="42">
                  <c:v>1.7938334718965447</c:v>
                </c:pt>
                <c:pt idx="43">
                  <c:v>1.7298790121259353</c:v>
                </c:pt>
                <c:pt idx="44">
                  <c:v>2.1885117021105591</c:v>
                </c:pt>
                <c:pt idx="45">
                  <c:v>1.7139596983378405</c:v>
                </c:pt>
                <c:pt idx="46">
                  <c:v>0.92227397805211364</c:v>
                </c:pt>
                <c:pt idx="47">
                  <c:v>1.0744369306991479</c:v>
                </c:pt>
                <c:pt idx="48">
                  <c:v>2.1940082313966998</c:v>
                </c:pt>
                <c:pt idx="49">
                  <c:v>1.8013863231426788</c:v>
                </c:pt>
                <c:pt idx="50">
                  <c:v>2.2165635094162583</c:v>
                </c:pt>
                <c:pt idx="51">
                  <c:v>2.0436244767470346</c:v>
                </c:pt>
                <c:pt idx="52">
                  <c:v>0.8406042233540949</c:v>
                </c:pt>
                <c:pt idx="53">
                  <c:v>1.1707583178643683</c:v>
                </c:pt>
              </c:numCache>
            </c:numRef>
          </c:yVal>
        </c:ser>
        <c:axId val="168525184"/>
        <c:axId val="168523264"/>
      </c:scatterChart>
      <c:valAx>
        <c:axId val="168525184"/>
        <c:scaling>
          <c:orientation val="minMax"/>
          <c:max val="4"/>
          <c:min val="-4"/>
        </c:scaling>
        <c:axPos val="b"/>
        <c:numFmt formatCode="General" sourceLinked="0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68523264"/>
        <c:crosses val="autoZero"/>
        <c:crossBetween val="midCat"/>
        <c:majorUnit val="1"/>
      </c:valAx>
      <c:valAx>
        <c:axId val="168523264"/>
        <c:scaling>
          <c:orientation val="minMax"/>
          <c:max val="4"/>
          <c:min val="-4"/>
        </c:scaling>
        <c:axPos val="l"/>
        <c:numFmt formatCode="General" sourceLinked="0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n-US"/>
          </a:p>
        </c:txPr>
        <c:crossAx val="168525184"/>
        <c:crosses val="autoZero"/>
        <c:crossBetween val="midCat"/>
      </c:valAx>
    </c:plotArea>
    <c:plotVisOnly val="1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view3D>
      <c:rotX val="30"/>
      <c:perspective val="30"/>
    </c:view3D>
    <c:plotArea>
      <c:layout/>
      <c:pie3DChart>
        <c:varyColors val="1"/>
        <c:ser>
          <c:idx val="0"/>
          <c:order val="0"/>
          <c:spPr>
            <a:effectLst>
              <a:outerShdw blurRad="152400" dist="317500" dir="5400000" sx="90000" sy="-19000" rotWithShape="0">
                <a:prstClr val="black">
                  <a:alpha val="15000"/>
                </a:prstClr>
              </a:outerShdw>
            </a:effectLst>
            <a:scene3d>
              <a:camera prst="orthographicFront"/>
              <a:lightRig rig="threePt" dir="t"/>
            </a:scene3d>
            <a:sp3d>
              <a:bevelT w="381000" h="381000"/>
              <a:bevelB w="254000" h="254000"/>
            </a:sp3d>
          </c:spPr>
          <c:explosion val="25"/>
          <c:cat>
            <c:strRef>
              <c:f>Sheet2!$F$7:$F$16</c:f>
              <c:strCache>
                <c:ptCount val="10"/>
                <c:pt idx="0">
                  <c:v>translation </c:v>
                </c:pt>
                <c:pt idx="1">
                  <c:v>RNA processing </c:v>
                </c:pt>
                <c:pt idx="2">
                  <c:v>nucleoside triphosphate biosynthetic process </c:v>
                </c:pt>
                <c:pt idx="3">
                  <c:v>purine nucleoside triphosphate metabolic process </c:v>
                </c:pt>
                <c:pt idx="4">
                  <c:v>ribonucleotide biosynthetic process </c:v>
                </c:pt>
                <c:pt idx="5">
                  <c:v>cellular amino acid biosynthetic process </c:v>
                </c:pt>
                <c:pt idx="6">
                  <c:v>glutamine family amino acid metabolic process </c:v>
                </c:pt>
                <c:pt idx="7">
                  <c:v>nucleoside triphosphate catabolic process </c:v>
                </c:pt>
                <c:pt idx="8">
                  <c:v>purine nucleotide biosynthetic process </c:v>
                </c:pt>
                <c:pt idx="9">
                  <c:v>ribonucleoprotein complex assembly </c:v>
                </c:pt>
              </c:strCache>
            </c:strRef>
          </c:cat>
          <c:val>
            <c:numRef>
              <c:f>Sheet2!$G$7:$G$16</c:f>
              <c:numCache>
                <c:formatCode>General</c:formatCode>
                <c:ptCount val="10"/>
                <c:pt idx="0">
                  <c:v>50</c:v>
                </c:pt>
                <c:pt idx="1">
                  <c:v>25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7</c:v>
                </c:pt>
                <c:pt idx="9">
                  <c:v>5</c:v>
                </c:pt>
              </c:numCache>
            </c:numRef>
          </c:val>
        </c:ser>
      </c:pie3DChart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9525</xdr:colOff>
      <xdr:row>3</xdr:row>
      <xdr:rowOff>9525</xdr:rowOff>
    </xdr:from>
    <xdr:to>
      <xdr:col>29</xdr:col>
      <xdr:colOff>600075</xdr:colOff>
      <xdr:row>22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9524</xdr:colOff>
      <xdr:row>23</xdr:row>
      <xdr:rowOff>171450</xdr:rowOff>
    </xdr:from>
    <xdr:to>
      <xdr:col>29</xdr:col>
      <xdr:colOff>609599</xdr:colOff>
      <xdr:row>43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7649</xdr:colOff>
      <xdr:row>8</xdr:row>
      <xdr:rowOff>76199</xdr:rowOff>
    </xdr:from>
    <xdr:to>
      <xdr:col>20</xdr:col>
      <xdr:colOff>161924</xdr:colOff>
      <xdr:row>28</xdr:row>
      <xdr:rowOff>47625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741"/>
  <sheetViews>
    <sheetView workbookViewId="0">
      <selection activeCell="D69" sqref="D69"/>
    </sheetView>
  </sheetViews>
  <sheetFormatPr defaultRowHeight="15"/>
  <cols>
    <col min="4" max="4" width="51.85546875" customWidth="1"/>
    <col min="5" max="5" width="11.42578125" customWidth="1"/>
    <col min="6" max="19" width="10.85546875" style="9" customWidth="1"/>
  </cols>
  <sheetData>
    <row r="1" spans="1:21" s="1" customFormat="1">
      <c r="A1" s="1" t="s">
        <v>0</v>
      </c>
      <c r="B1" s="1" t="s">
        <v>0</v>
      </c>
      <c r="C1" s="1" t="s">
        <v>209</v>
      </c>
      <c r="D1" s="1" t="s">
        <v>2</v>
      </c>
      <c r="F1" s="4" t="s">
        <v>112</v>
      </c>
      <c r="G1" s="4" t="s">
        <v>115</v>
      </c>
      <c r="H1" s="4" t="s">
        <v>118</v>
      </c>
      <c r="I1" s="4" t="s">
        <v>121</v>
      </c>
      <c r="J1" s="4"/>
      <c r="K1" s="4" t="s">
        <v>112</v>
      </c>
      <c r="L1" s="4" t="s">
        <v>115</v>
      </c>
      <c r="M1" s="4" t="s">
        <v>118</v>
      </c>
      <c r="N1" s="4" t="s">
        <v>121</v>
      </c>
      <c r="O1" s="4"/>
      <c r="P1" s="4" t="s">
        <v>123</v>
      </c>
      <c r="Q1" s="4" t="s">
        <v>124</v>
      </c>
      <c r="R1" s="4"/>
      <c r="S1" s="4" t="s">
        <v>125</v>
      </c>
      <c r="U1" s="1" t="s">
        <v>209</v>
      </c>
    </row>
    <row r="2" spans="1:21">
      <c r="A2">
        <v>569</v>
      </c>
      <c r="B2">
        <v>247</v>
      </c>
      <c r="C2" t="s">
        <v>1392</v>
      </c>
      <c r="D2" t="s">
        <v>208</v>
      </c>
      <c r="F2" s="9">
        <v>0.99970999999999999</v>
      </c>
      <c r="G2" s="9">
        <v>0.15776000000000001</v>
      </c>
      <c r="H2" s="9">
        <v>0.48631999999999997</v>
      </c>
      <c r="I2" s="9">
        <v>0.33905999999999997</v>
      </c>
      <c r="K2" s="9">
        <v>-4.1844223891546813E-4</v>
      </c>
      <c r="L2" s="9">
        <v>-2.6641966380589004</v>
      </c>
      <c r="M2" s="9">
        <v>-1.0400221709901705</v>
      </c>
      <c r="N2" s="9">
        <v>-1.5603874998648894</v>
      </c>
      <c r="P2" s="9">
        <v>0.66651531820155163</v>
      </c>
      <c r="Q2" s="9">
        <v>1.5706131932526564E-4</v>
      </c>
      <c r="S2" s="9">
        <v>4243.6630550723557</v>
      </c>
      <c r="U2" t="s">
        <v>350</v>
      </c>
    </row>
    <row r="3" spans="1:21">
      <c r="A3">
        <v>423</v>
      </c>
      <c r="B3">
        <v>240</v>
      </c>
      <c r="C3" t="s">
        <v>1286</v>
      </c>
      <c r="D3" t="s">
        <v>207</v>
      </c>
      <c r="F3" s="9">
        <v>0.99597000000000002</v>
      </c>
      <c r="G3" s="9">
        <v>0.17465</v>
      </c>
      <c r="H3" s="9">
        <v>0.33501999999999998</v>
      </c>
      <c r="I3" s="9">
        <v>0.17235</v>
      </c>
      <c r="K3" s="9">
        <v>-5.8258079183633087E-3</v>
      </c>
      <c r="L3" s="9">
        <v>-2.5174614521545848</v>
      </c>
      <c r="M3" s="9">
        <v>-1.5776808708407088</v>
      </c>
      <c r="N3" s="9">
        <v>-2.53658679618218</v>
      </c>
      <c r="P3" s="9">
        <v>0.62196999259606589</v>
      </c>
      <c r="Q3" s="9">
        <v>2.3141597315729525E-3</v>
      </c>
      <c r="S3" s="9">
        <v>268.7670968042072</v>
      </c>
      <c r="U3" t="s">
        <v>366</v>
      </c>
    </row>
    <row r="4" spans="1:21">
      <c r="A4">
        <v>1105</v>
      </c>
      <c r="B4">
        <v>285</v>
      </c>
      <c r="C4" t="s">
        <v>1064</v>
      </c>
      <c r="D4" t="s">
        <v>206</v>
      </c>
      <c r="F4" s="9">
        <v>0.95045999999999997</v>
      </c>
      <c r="G4" s="9">
        <v>0.18174999999999999</v>
      </c>
      <c r="H4" s="9">
        <v>1.2634000000000001</v>
      </c>
      <c r="I4" s="9">
        <v>1.0415000000000001</v>
      </c>
      <c r="K4" s="9">
        <v>-7.3302182391159057E-2</v>
      </c>
      <c r="L4" s="9">
        <v>-2.4599727307424928</v>
      </c>
      <c r="M4" s="9">
        <v>0.3373114773309574</v>
      </c>
      <c r="N4" s="9">
        <v>5.8662839378559886E-2</v>
      </c>
      <c r="P4" s="9">
        <v>5.7500025723991479</v>
      </c>
      <c r="Q4" s="9">
        <v>2.9797965430712024E-2</v>
      </c>
      <c r="S4" s="9">
        <v>192.96628106269171</v>
      </c>
      <c r="U4" t="s">
        <v>1915</v>
      </c>
    </row>
    <row r="5" spans="1:21">
      <c r="A5">
        <v>1092</v>
      </c>
      <c r="B5">
        <v>283</v>
      </c>
      <c r="C5" t="s">
        <v>294</v>
      </c>
      <c r="D5" t="s">
        <v>205</v>
      </c>
      <c r="F5" s="9">
        <v>0.99412999999999996</v>
      </c>
      <c r="G5" s="9">
        <v>0.15257000000000001</v>
      </c>
      <c r="H5" s="9">
        <v>0.42642999999999998</v>
      </c>
      <c r="I5" s="9">
        <v>0.18482999999999999</v>
      </c>
      <c r="K5" s="9">
        <v>-8.4935729870991884E-3</v>
      </c>
      <c r="L5" s="9">
        <v>-2.7124567834759117</v>
      </c>
      <c r="M5" s="9">
        <v>-1.2296191574264039</v>
      </c>
      <c r="N5" s="9">
        <v>-2.4357291534009744</v>
      </c>
      <c r="P5" s="9">
        <v>0.50482589811330381</v>
      </c>
      <c r="Q5" s="9">
        <v>3.1313210366489207E-3</v>
      </c>
      <c r="S5" s="9">
        <v>161.2181862558426</v>
      </c>
      <c r="U5" t="s">
        <v>1913</v>
      </c>
    </row>
    <row r="6" spans="1:21">
      <c r="A6">
        <v>1161</v>
      </c>
      <c r="B6">
        <v>292</v>
      </c>
      <c r="C6" t="s">
        <v>1522</v>
      </c>
      <c r="D6" t="s">
        <v>204</v>
      </c>
      <c r="F6" s="9">
        <v>0.99607999999999997</v>
      </c>
      <c r="G6" s="9">
        <v>0.72148999999999996</v>
      </c>
      <c r="H6" s="9">
        <v>2.0059999999999998</v>
      </c>
      <c r="I6" s="9">
        <v>1.5227999999999999</v>
      </c>
      <c r="K6" s="9">
        <v>-5.6664781277867646E-3</v>
      </c>
      <c r="L6" s="9">
        <v>-0.47094869608272366</v>
      </c>
      <c r="M6" s="9">
        <v>1.0043216059500935</v>
      </c>
      <c r="N6" s="9">
        <v>0.60672647501281263</v>
      </c>
      <c r="P6" s="9">
        <v>1.6553119854031169</v>
      </c>
      <c r="Q6" s="9">
        <v>1.2032049722017766E-2</v>
      </c>
      <c r="S6" s="9">
        <v>137.57522813207942</v>
      </c>
      <c r="U6" t="s">
        <v>248</v>
      </c>
    </row>
    <row r="7" spans="1:21">
      <c r="A7">
        <v>407</v>
      </c>
      <c r="B7">
        <v>238</v>
      </c>
      <c r="C7" t="s">
        <v>958</v>
      </c>
      <c r="D7" t="s">
        <v>203</v>
      </c>
      <c r="F7" s="9">
        <v>0.99641999999999997</v>
      </c>
      <c r="G7" s="9">
        <v>0.31995000000000001</v>
      </c>
      <c r="H7" s="9">
        <v>0.55359000000000003</v>
      </c>
      <c r="I7" s="9">
        <v>0.19374</v>
      </c>
      <c r="K7" s="9">
        <v>-5.1741154490784038E-3</v>
      </c>
      <c r="L7" s="9">
        <v>-1.6440816284877218</v>
      </c>
      <c r="M7" s="9">
        <v>-0.85311021239088891</v>
      </c>
      <c r="N7" s="9">
        <v>-2.3678062481016746</v>
      </c>
      <c r="P7" s="9">
        <v>0.36029561670210442</v>
      </c>
      <c r="Q7" s="9">
        <v>3.1471159092250904E-3</v>
      </c>
      <c r="S7" s="9">
        <v>114.48438096797631</v>
      </c>
      <c r="U7" t="s">
        <v>332</v>
      </c>
    </row>
    <row r="8" spans="1:21">
      <c r="A8">
        <v>1885</v>
      </c>
      <c r="B8">
        <v>338</v>
      </c>
      <c r="C8" t="s">
        <v>1431</v>
      </c>
      <c r="D8" t="s">
        <v>68</v>
      </c>
      <c r="F8" s="9">
        <v>0.23352000000000001</v>
      </c>
      <c r="G8" s="9">
        <v>7.9366000000000006E-2</v>
      </c>
      <c r="H8" s="9">
        <v>0.32595000000000002</v>
      </c>
      <c r="I8" s="9">
        <v>0.98160000000000003</v>
      </c>
      <c r="K8" s="9">
        <v>-2.0983819789345439</v>
      </c>
      <c r="L8" s="9">
        <v>-3.6553350934471438</v>
      </c>
      <c r="M8" s="9">
        <v>-1.6172774196470103</v>
      </c>
      <c r="N8" s="9">
        <v>-2.6792845886544348E-2</v>
      </c>
      <c r="P8" s="9">
        <v>60.362285757005914</v>
      </c>
      <c r="Q8" s="9">
        <v>0.57406008622746441</v>
      </c>
      <c r="S8" s="9">
        <v>105.14976951922779</v>
      </c>
      <c r="U8" t="s">
        <v>1041</v>
      </c>
    </row>
    <row r="9" spans="1:21">
      <c r="A9">
        <v>1611</v>
      </c>
      <c r="B9">
        <v>318</v>
      </c>
      <c r="C9" t="s">
        <v>1160</v>
      </c>
      <c r="D9" t="s">
        <v>90</v>
      </c>
      <c r="F9" s="9">
        <v>0.33410000000000001</v>
      </c>
      <c r="G9" s="9">
        <v>5.7276000000000001E-2</v>
      </c>
      <c r="H9" s="9">
        <v>0.41208</v>
      </c>
      <c r="I9" s="9">
        <v>0.97043000000000001</v>
      </c>
      <c r="K9" s="9">
        <v>-1.581648112214479</v>
      </c>
      <c r="L9" s="9">
        <v>-4.1259254475508147</v>
      </c>
      <c r="M9" s="9">
        <v>-1.2790036497135213</v>
      </c>
      <c r="N9" s="9">
        <v>-4.3303944076275434E-2</v>
      </c>
      <c r="P9" s="9">
        <v>29.535500218194635</v>
      </c>
      <c r="Q9" s="9">
        <v>0.38334384184119447</v>
      </c>
      <c r="S9" s="9">
        <v>77.047018875628964</v>
      </c>
      <c r="U9" t="s">
        <v>1068</v>
      </c>
    </row>
    <row r="10" spans="1:21">
      <c r="A10">
        <v>1838</v>
      </c>
      <c r="B10">
        <v>335</v>
      </c>
      <c r="C10" t="s">
        <v>1526</v>
      </c>
      <c r="D10" t="s">
        <v>202</v>
      </c>
      <c r="F10" s="9">
        <v>0.98468</v>
      </c>
      <c r="G10" s="9">
        <v>0.17685999999999999</v>
      </c>
      <c r="H10" s="9">
        <v>0.42534</v>
      </c>
      <c r="I10" s="9">
        <v>0.19972000000000001</v>
      </c>
      <c r="K10" s="9">
        <v>-2.2273139272844803E-2</v>
      </c>
      <c r="L10" s="9">
        <v>-2.4993203008271134</v>
      </c>
      <c r="M10" s="9">
        <v>-1.2333115590206525</v>
      </c>
      <c r="N10" s="9">
        <v>-2.3239492831067192</v>
      </c>
      <c r="P10" s="9">
        <v>0.53069641751042329</v>
      </c>
      <c r="Q10" s="9">
        <v>8.9116786133709366E-3</v>
      </c>
      <c r="S10" s="9">
        <v>59.550668345935982</v>
      </c>
      <c r="U10" t="s">
        <v>356</v>
      </c>
    </row>
    <row r="11" spans="1:21">
      <c r="A11">
        <v>517</v>
      </c>
      <c r="B11">
        <v>246</v>
      </c>
      <c r="C11" t="s">
        <v>1157</v>
      </c>
      <c r="D11" t="s">
        <v>201</v>
      </c>
      <c r="F11" s="9">
        <v>0.93479999999999996</v>
      </c>
      <c r="G11" s="9">
        <v>5.8878E-2</v>
      </c>
      <c r="H11" s="9">
        <v>0.72419</v>
      </c>
      <c r="I11" s="9">
        <v>0.68011999999999995</v>
      </c>
      <c r="K11" s="9">
        <v>-9.7270360766624084E-2</v>
      </c>
      <c r="L11" s="9">
        <v>-4.0861275237990835</v>
      </c>
      <c r="M11" s="9">
        <v>-0.46555983943479606</v>
      </c>
      <c r="N11" s="9">
        <v>-0.55613877774334275</v>
      </c>
      <c r="P11" s="9">
        <v>0.8371288931225207</v>
      </c>
      <c r="Q11" s="9">
        <v>2.380502326471368E-2</v>
      </c>
      <c r="S11" s="9">
        <v>35.166060701289112</v>
      </c>
      <c r="U11" t="s">
        <v>435</v>
      </c>
    </row>
    <row r="12" spans="1:21">
      <c r="A12">
        <v>813</v>
      </c>
      <c r="B12">
        <v>269</v>
      </c>
      <c r="C12" t="s">
        <v>621</v>
      </c>
      <c r="D12" t="s">
        <v>200</v>
      </c>
      <c r="F12" s="9">
        <v>0.96240000000000003</v>
      </c>
      <c r="G12" s="9">
        <v>9.0009000000000006E-2</v>
      </c>
      <c r="H12" s="9">
        <v>0.42169000000000001</v>
      </c>
      <c r="I12" s="9">
        <v>0.15987000000000001</v>
      </c>
      <c r="K12" s="9">
        <v>-5.5291452373372858E-2</v>
      </c>
      <c r="L12" s="9">
        <v>-3.4737869260413174</v>
      </c>
      <c r="M12" s="9">
        <v>-1.2457452850831416</v>
      </c>
      <c r="N12" s="9">
        <v>-2.6450288559556214</v>
      </c>
      <c r="P12" s="9">
        <v>0.47097606601840525</v>
      </c>
      <c r="Q12" s="9">
        <v>1.5916765636625353E-2</v>
      </c>
      <c r="S12" s="9">
        <v>29.589935340548298</v>
      </c>
      <c r="U12" t="s">
        <v>458</v>
      </c>
    </row>
    <row r="13" spans="1:21">
      <c r="A13">
        <v>756</v>
      </c>
      <c r="B13">
        <v>264</v>
      </c>
      <c r="C13" t="s">
        <v>613</v>
      </c>
      <c r="D13" t="s">
        <v>199</v>
      </c>
      <c r="F13" s="9">
        <v>0.15734000000000001</v>
      </c>
      <c r="G13" s="9">
        <v>0.23918</v>
      </c>
      <c r="H13" s="9">
        <v>1.1252</v>
      </c>
      <c r="I13" s="9">
        <v>1.0035000000000001</v>
      </c>
      <c r="K13" s="9">
        <v>-2.6680426061707165</v>
      </c>
      <c r="L13" s="9">
        <v>-2.0638313370702064</v>
      </c>
      <c r="M13" s="9">
        <v>0.17018145776525037</v>
      </c>
      <c r="N13" s="9">
        <v>5.0406167005301369E-3</v>
      </c>
      <c r="P13" s="9">
        <v>33.762031091820944</v>
      </c>
      <c r="Q13" s="9">
        <v>1.2927619414667102</v>
      </c>
      <c r="S13" s="9">
        <v>26.116201296517165</v>
      </c>
      <c r="U13" t="s">
        <v>1906</v>
      </c>
    </row>
    <row r="14" spans="1:21">
      <c r="A14">
        <v>278</v>
      </c>
      <c r="B14">
        <v>230</v>
      </c>
      <c r="C14" t="s">
        <v>568</v>
      </c>
      <c r="D14" t="s">
        <v>198</v>
      </c>
      <c r="F14" s="9">
        <v>0.96553</v>
      </c>
      <c r="G14" s="9">
        <v>0.36484</v>
      </c>
      <c r="H14" s="9">
        <v>0.41821000000000003</v>
      </c>
      <c r="I14" s="9">
        <v>0.32882</v>
      </c>
      <c r="K14" s="9">
        <v>-5.0607009011457808E-2</v>
      </c>
      <c r="L14" s="9">
        <v>-1.4546641838110732</v>
      </c>
      <c r="M14" s="9">
        <v>-1.2577005356429811</v>
      </c>
      <c r="N14" s="9">
        <v>-1.6046300433638079</v>
      </c>
      <c r="P14" s="9">
        <v>0.78379470759904646</v>
      </c>
      <c r="Q14" s="9">
        <v>3.4789478956491905E-2</v>
      </c>
      <c r="S14" s="9">
        <v>22.529647787460931</v>
      </c>
      <c r="U14" t="s">
        <v>401</v>
      </c>
    </row>
    <row r="15" spans="1:21">
      <c r="A15">
        <v>238</v>
      </c>
      <c r="B15">
        <v>228</v>
      </c>
      <c r="C15" t="s">
        <v>1511</v>
      </c>
      <c r="D15" t="s">
        <v>44</v>
      </c>
      <c r="F15" s="9">
        <v>0.41027999999999998</v>
      </c>
      <c r="G15" s="9">
        <v>9.5800999999999997E-2</v>
      </c>
      <c r="H15" s="9">
        <v>0.48026999999999997</v>
      </c>
      <c r="I15" s="9">
        <v>0.91534000000000004</v>
      </c>
      <c r="K15" s="9">
        <v>-1.2853192662822612</v>
      </c>
      <c r="L15" s="9">
        <v>-3.3838154744446758</v>
      </c>
      <c r="M15" s="9">
        <v>-1.058082401246379</v>
      </c>
      <c r="N15" s="9">
        <v>-0.12762036766303905</v>
      </c>
      <c r="P15" s="9">
        <v>8.2908584313130529</v>
      </c>
      <c r="Q15" s="9">
        <v>0.37984319061996052</v>
      </c>
      <c r="S15" s="9">
        <v>21.827055574646842</v>
      </c>
      <c r="U15" t="s">
        <v>958</v>
      </c>
    </row>
    <row r="16" spans="1:21">
      <c r="A16">
        <v>1516</v>
      </c>
      <c r="B16">
        <v>313</v>
      </c>
      <c r="C16" t="s">
        <v>812</v>
      </c>
      <c r="D16" t="s">
        <v>197</v>
      </c>
      <c r="F16" s="9">
        <v>0.94930999999999999</v>
      </c>
      <c r="G16" s="9">
        <v>0.2271</v>
      </c>
      <c r="H16" s="9">
        <v>0.32804</v>
      </c>
      <c r="I16" s="9">
        <v>0.18037</v>
      </c>
      <c r="K16" s="9">
        <v>-7.5048814351524218E-2</v>
      </c>
      <c r="L16" s="9">
        <v>-2.1386003888425615</v>
      </c>
      <c r="M16" s="9">
        <v>-1.608056352351463</v>
      </c>
      <c r="N16" s="9">
        <v>-2.4709686922717076</v>
      </c>
      <c r="P16" s="9">
        <v>0.65077973564816061</v>
      </c>
      <c r="Q16" s="9">
        <v>3.5092490744445072E-2</v>
      </c>
      <c r="S16" s="9">
        <v>18.544700642292685</v>
      </c>
      <c r="U16" t="s">
        <v>387</v>
      </c>
    </row>
    <row r="17" spans="1:21">
      <c r="A17">
        <v>272</v>
      </c>
      <c r="B17">
        <v>229</v>
      </c>
      <c r="C17" t="s">
        <v>1213</v>
      </c>
      <c r="D17" t="s">
        <v>196</v>
      </c>
      <c r="F17" s="9">
        <v>0.94872999999999996</v>
      </c>
      <c r="G17" s="9">
        <v>0.65056999999999998</v>
      </c>
      <c r="H17" s="9">
        <v>1.6195999999999999</v>
      </c>
      <c r="I17" s="9">
        <v>1.2642</v>
      </c>
      <c r="K17" s="9">
        <v>-7.5930527223498231E-2</v>
      </c>
      <c r="L17" s="9">
        <v>-0.62022379855984711</v>
      </c>
      <c r="M17" s="9">
        <v>0.69563754812700818</v>
      </c>
      <c r="N17" s="9">
        <v>0.33822471998901293</v>
      </c>
      <c r="P17" s="9">
        <v>2.0567318324621739</v>
      </c>
      <c r="Q17" s="9">
        <v>0.12242440132063311</v>
      </c>
      <c r="S17" s="9">
        <v>16.800015440349451</v>
      </c>
      <c r="U17" t="s">
        <v>262</v>
      </c>
    </row>
    <row r="18" spans="1:21">
      <c r="A18">
        <v>1414</v>
      </c>
      <c r="B18">
        <v>307</v>
      </c>
      <c r="C18" t="s">
        <v>467</v>
      </c>
      <c r="D18" t="s">
        <v>195</v>
      </c>
      <c r="F18" s="9">
        <v>0.94028</v>
      </c>
      <c r="G18" s="9">
        <v>0.13913</v>
      </c>
      <c r="H18" s="9">
        <v>0.57367999999999997</v>
      </c>
      <c r="I18" s="9">
        <v>0.25546999999999997</v>
      </c>
      <c r="K18" s="9">
        <v>-8.8837663139703468E-2</v>
      </c>
      <c r="L18" s="9">
        <v>-2.8454945593734227</v>
      </c>
      <c r="M18" s="9">
        <v>-0.80168187218033493</v>
      </c>
      <c r="N18" s="9">
        <v>-1.9687742103482457</v>
      </c>
      <c r="P18" s="9">
        <v>0.40719848318133434</v>
      </c>
      <c r="Q18" s="9">
        <v>3.1220464944155615E-2</v>
      </c>
      <c r="S18" s="9">
        <v>13.042678381301966</v>
      </c>
      <c r="U18" t="s">
        <v>455</v>
      </c>
    </row>
    <row r="19" spans="1:21">
      <c r="A19">
        <v>1254</v>
      </c>
      <c r="B19">
        <v>300</v>
      </c>
      <c r="C19" t="s">
        <v>281</v>
      </c>
      <c r="D19" t="s">
        <v>8</v>
      </c>
      <c r="F19" s="9">
        <v>0.30935000000000001</v>
      </c>
      <c r="G19" s="9">
        <v>3.3057000000000003E-2</v>
      </c>
      <c r="H19" s="9">
        <v>0.39073999999999998</v>
      </c>
      <c r="I19" s="9">
        <v>0.77527000000000001</v>
      </c>
      <c r="K19" s="9">
        <v>-1.6926880609358124</v>
      </c>
      <c r="L19" s="9">
        <v>-4.9189003871502042</v>
      </c>
      <c r="M19" s="9">
        <v>-1.3557191433131406</v>
      </c>
      <c r="N19" s="9">
        <v>-0.36722925569585502</v>
      </c>
      <c r="P19" s="9">
        <v>3.691751466653213</v>
      </c>
      <c r="Q19" s="9">
        <v>0.34411919894895082</v>
      </c>
      <c r="S19" s="9">
        <v>10.728118273926572</v>
      </c>
      <c r="U19" t="s">
        <v>1130</v>
      </c>
    </row>
    <row r="20" spans="1:21">
      <c r="A20">
        <v>72</v>
      </c>
      <c r="B20">
        <v>72</v>
      </c>
      <c r="C20" t="s">
        <v>432</v>
      </c>
      <c r="D20" t="s">
        <v>194</v>
      </c>
      <c r="F20" s="9">
        <v>0.89144000000000001</v>
      </c>
      <c r="G20" s="9">
        <v>9.8960000000000006E-2</v>
      </c>
      <c r="H20" s="9">
        <v>0.44553999999999999</v>
      </c>
      <c r="I20" s="9">
        <v>0.21077000000000001</v>
      </c>
      <c r="K20" s="9">
        <v>-0.1657903969983763</v>
      </c>
      <c r="L20" s="9">
        <v>-3.3370106894604419</v>
      </c>
      <c r="M20" s="9">
        <v>-1.1663731340468038</v>
      </c>
      <c r="N20" s="9">
        <v>-2.2462585596545299</v>
      </c>
      <c r="P20" s="9">
        <v>0.51925150336486181</v>
      </c>
      <c r="Q20" s="9">
        <v>4.9682309236229266E-2</v>
      </c>
      <c r="S20" s="9">
        <v>10.451436564591365</v>
      </c>
      <c r="U20" t="s">
        <v>432</v>
      </c>
    </row>
    <row r="21" spans="1:21">
      <c r="A21">
        <v>1094</v>
      </c>
      <c r="B21">
        <v>284</v>
      </c>
      <c r="C21" t="s">
        <v>1520</v>
      </c>
      <c r="D21" t="s">
        <v>98</v>
      </c>
      <c r="F21" s="9">
        <v>0.1731</v>
      </c>
      <c r="G21" s="9">
        <v>5.2988E-2</v>
      </c>
      <c r="H21" s="9">
        <v>0.21262</v>
      </c>
      <c r="I21" s="9">
        <v>0.77346999999999999</v>
      </c>
      <c r="K21" s="9">
        <v>-2.5303223701828106</v>
      </c>
      <c r="L21" s="9">
        <v>-4.2381905150172683</v>
      </c>
      <c r="M21" s="9">
        <v>-2.2336507852069105</v>
      </c>
      <c r="N21" s="9">
        <v>-0.3705827588569644</v>
      </c>
      <c r="P21" s="9">
        <v>6.0274007136663457</v>
      </c>
      <c r="Q21" s="9">
        <v>0.59702893515925415</v>
      </c>
      <c r="S21" s="9">
        <v>10.095659286695327</v>
      </c>
      <c r="U21" t="s">
        <v>1914</v>
      </c>
    </row>
    <row r="22" spans="1:21">
      <c r="A22">
        <v>683</v>
      </c>
      <c r="B22">
        <v>252</v>
      </c>
      <c r="C22" t="s">
        <v>1516</v>
      </c>
      <c r="D22" t="s">
        <v>193</v>
      </c>
      <c r="F22" s="9">
        <v>0.87022999999999995</v>
      </c>
      <c r="G22" s="9">
        <v>0.1149</v>
      </c>
      <c r="H22" s="9">
        <v>0.35554999999999998</v>
      </c>
      <c r="I22" s="9">
        <v>0.18401000000000001</v>
      </c>
      <c r="K22" s="9">
        <v>-0.20053134219509133</v>
      </c>
      <c r="L22" s="9">
        <v>-3.121549296903336</v>
      </c>
      <c r="M22" s="9">
        <v>-1.491875638615801</v>
      </c>
      <c r="N22" s="9">
        <v>-2.4421439233964524</v>
      </c>
      <c r="P22" s="9">
        <v>0.61088768123909343</v>
      </c>
      <c r="Q22" s="9">
        <v>6.4240965982508752E-2</v>
      </c>
      <c r="S22" s="9">
        <v>9.509316553636868</v>
      </c>
      <c r="U22" t="s">
        <v>1897</v>
      </c>
    </row>
    <row r="23" spans="1:21">
      <c r="A23">
        <v>820</v>
      </c>
      <c r="B23">
        <v>271</v>
      </c>
      <c r="C23" t="s">
        <v>1060</v>
      </c>
      <c r="D23" t="s">
        <v>192</v>
      </c>
      <c r="F23" s="9">
        <v>0.87527999999999995</v>
      </c>
      <c r="G23" s="9">
        <v>0.22187000000000001</v>
      </c>
      <c r="H23" s="9">
        <v>0.38693</v>
      </c>
      <c r="I23" s="9">
        <v>0.28666999999999998</v>
      </c>
      <c r="K23" s="9">
        <v>-0.19218348937954333</v>
      </c>
      <c r="L23" s="9">
        <v>-2.172213487186553</v>
      </c>
      <c r="M23" s="9">
        <v>-1.3698555047122618</v>
      </c>
      <c r="N23" s="9">
        <v>-1.8025371603675833</v>
      </c>
      <c r="P23" s="9">
        <v>0.7599596473411474</v>
      </c>
      <c r="Q23" s="9">
        <v>8.8473573391010946E-2</v>
      </c>
      <c r="S23" s="9">
        <v>8.5896795869483942</v>
      </c>
      <c r="U23" t="s">
        <v>418</v>
      </c>
    </row>
    <row r="24" spans="1:21">
      <c r="A24">
        <v>1279</v>
      </c>
      <c r="B24">
        <v>302</v>
      </c>
      <c r="C24" t="s">
        <v>500</v>
      </c>
      <c r="D24" t="s">
        <v>64</v>
      </c>
      <c r="F24" s="9">
        <v>0.25407000000000002</v>
      </c>
      <c r="G24" s="9">
        <v>9.2558000000000001E-2</v>
      </c>
      <c r="H24" s="9">
        <v>0.26706000000000002</v>
      </c>
      <c r="I24" s="9">
        <v>0.76383999999999996</v>
      </c>
      <c r="K24" s="9">
        <v>-1.9767020595448064</v>
      </c>
      <c r="L24" s="9">
        <v>-3.4334984988519603</v>
      </c>
      <c r="M24" s="9">
        <v>-1.9047641882633863</v>
      </c>
      <c r="N24" s="9">
        <v>-0.38865762335503529</v>
      </c>
      <c r="P24" s="9">
        <v>4.9008795242989516</v>
      </c>
      <c r="Q24" s="9">
        <v>0.57571076853703163</v>
      </c>
      <c r="S24" s="9">
        <v>8.5127459692178942</v>
      </c>
      <c r="U24" t="s">
        <v>1920</v>
      </c>
    </row>
    <row r="25" spans="1:21">
      <c r="A25">
        <v>227</v>
      </c>
      <c r="B25">
        <v>227</v>
      </c>
      <c r="C25" t="s">
        <v>303</v>
      </c>
      <c r="D25" t="s">
        <v>191</v>
      </c>
      <c r="F25" s="9">
        <v>0.47544999999999998</v>
      </c>
      <c r="G25" s="9">
        <v>0.42798999999999998</v>
      </c>
      <c r="H25" s="9">
        <v>0.59062999999999999</v>
      </c>
      <c r="I25" s="9">
        <v>0.93117000000000005</v>
      </c>
      <c r="K25" s="9">
        <v>-1.0726344647266215</v>
      </c>
      <c r="L25" s="9">
        <v>-1.2243510064827876</v>
      </c>
      <c r="M25" s="9">
        <v>-0.7596734574266345</v>
      </c>
      <c r="N25" s="9">
        <v>-0.10288351596721818</v>
      </c>
      <c r="P25" s="9">
        <v>7.3838209190740489</v>
      </c>
      <c r="Q25" s="9">
        <v>0.87608411235597816</v>
      </c>
      <c r="S25" s="9">
        <v>8.4282100484819544</v>
      </c>
      <c r="U25" t="s">
        <v>303</v>
      </c>
    </row>
    <row r="26" spans="1:21">
      <c r="A26">
        <v>1126</v>
      </c>
      <c r="B26">
        <v>290</v>
      </c>
      <c r="C26" t="s">
        <v>1356</v>
      </c>
      <c r="D26" t="s">
        <v>190</v>
      </c>
      <c r="F26" s="9">
        <v>0.80913999999999997</v>
      </c>
      <c r="G26" s="9">
        <v>0.38501999999999997</v>
      </c>
      <c r="H26" s="9">
        <v>1.5858000000000001</v>
      </c>
      <c r="I26" s="9">
        <v>1.2853000000000001</v>
      </c>
      <c r="K26" s="9">
        <v>-0.30553875090783794</v>
      </c>
      <c r="L26" s="9">
        <v>-1.3769947058294552</v>
      </c>
      <c r="M26" s="9">
        <v>0.6652108308132767</v>
      </c>
      <c r="N26" s="9">
        <v>0.36210513607108685</v>
      </c>
      <c r="P26" s="9">
        <v>1.8370654391455123</v>
      </c>
      <c r="Q26" s="9">
        <v>0.22188810865746336</v>
      </c>
      <c r="S26" s="9">
        <v>8.2792424085305818</v>
      </c>
      <c r="U26" t="s">
        <v>1918</v>
      </c>
    </row>
    <row r="27" spans="1:21">
      <c r="A27">
        <v>703</v>
      </c>
      <c r="B27">
        <v>257</v>
      </c>
      <c r="C27" t="s">
        <v>704</v>
      </c>
      <c r="D27" t="s">
        <v>189</v>
      </c>
      <c r="F27" s="9">
        <v>0.87173</v>
      </c>
      <c r="G27" s="9">
        <v>0.15401000000000001</v>
      </c>
      <c r="H27" s="9">
        <v>0.36376999999999998</v>
      </c>
      <c r="I27" s="9">
        <v>0.18554000000000001</v>
      </c>
      <c r="K27" s="9">
        <v>-0.19804673509021317</v>
      </c>
      <c r="L27" s="9">
        <v>-2.6989040655124996</v>
      </c>
      <c r="M27" s="9">
        <v>-1.4589015256083999</v>
      </c>
      <c r="N27" s="9">
        <v>-2.4301978483072437</v>
      </c>
      <c r="P27" s="9">
        <v>0.60032212053212008</v>
      </c>
      <c r="Q27" s="9">
        <v>7.338042786363573E-2</v>
      </c>
      <c r="S27" s="9">
        <v>8.1809569391951538</v>
      </c>
      <c r="U27" t="s">
        <v>405</v>
      </c>
    </row>
    <row r="28" spans="1:21">
      <c r="A28">
        <v>864</v>
      </c>
      <c r="B28">
        <v>275</v>
      </c>
      <c r="C28" t="s">
        <v>1518</v>
      </c>
      <c r="D28" t="s">
        <v>110</v>
      </c>
      <c r="F28" s="9">
        <v>0.24068000000000001</v>
      </c>
      <c r="G28" s="9">
        <v>5.9153999999999998E-2</v>
      </c>
      <c r="H28" s="9">
        <v>0.32539000000000001</v>
      </c>
      <c r="I28" s="9">
        <v>0.74695</v>
      </c>
      <c r="K28" s="9">
        <v>-2.054811833006958</v>
      </c>
      <c r="L28" s="9">
        <v>-4.0793804627134858</v>
      </c>
      <c r="M28" s="9">
        <v>-1.6197581806073875</v>
      </c>
      <c r="N28" s="9">
        <v>-0.42091642103791083</v>
      </c>
      <c r="P28" s="9">
        <v>3.8481705622539732</v>
      </c>
      <c r="Q28" s="9">
        <v>0.50370683778785286</v>
      </c>
      <c r="S28" s="9">
        <v>7.6397028461120762</v>
      </c>
      <c r="U28" t="s">
        <v>1909</v>
      </c>
    </row>
    <row r="29" spans="1:21">
      <c r="A29">
        <v>782</v>
      </c>
      <c r="B29">
        <v>267</v>
      </c>
      <c r="C29" t="s">
        <v>453</v>
      </c>
      <c r="D29" t="s">
        <v>188</v>
      </c>
      <c r="F29" s="9">
        <v>0.28597</v>
      </c>
      <c r="G29" s="9">
        <v>8.3364999999999995E-2</v>
      </c>
      <c r="H29" s="9">
        <v>0.30375999999999997</v>
      </c>
      <c r="I29" s="9">
        <v>0.73331000000000002</v>
      </c>
      <c r="K29" s="9">
        <v>-1.8060642874688728</v>
      </c>
      <c r="L29" s="9">
        <v>-3.5844143807418201</v>
      </c>
      <c r="M29" s="9">
        <v>-1.7189961908177227</v>
      </c>
      <c r="N29" s="9">
        <v>-0.4475048816346458</v>
      </c>
      <c r="P29" s="9">
        <v>3.8412903665733737</v>
      </c>
      <c r="Q29" s="9">
        <v>0.503865930561046</v>
      </c>
      <c r="S29" s="9">
        <v>7.6236358395896371</v>
      </c>
      <c r="U29" t="s">
        <v>871</v>
      </c>
    </row>
    <row r="30" spans="1:21">
      <c r="A30">
        <v>764</v>
      </c>
      <c r="B30">
        <v>265</v>
      </c>
      <c r="C30" t="s">
        <v>927</v>
      </c>
      <c r="D30" t="s">
        <v>187</v>
      </c>
      <c r="F30" s="9">
        <v>0.92695000000000005</v>
      </c>
      <c r="G30" s="9">
        <v>0.22811999999999999</v>
      </c>
      <c r="H30" s="9">
        <v>0.51007000000000002</v>
      </c>
      <c r="I30" s="9">
        <v>0.15806000000000001</v>
      </c>
      <c r="K30" s="9">
        <v>-0.1094365734017084</v>
      </c>
      <c r="L30" s="9">
        <v>-2.1321351570671037</v>
      </c>
      <c r="M30" s="9">
        <v>-0.97123284442498881</v>
      </c>
      <c r="N30" s="9">
        <v>-2.661455781606207</v>
      </c>
      <c r="P30" s="9">
        <v>0.36492541079861301</v>
      </c>
      <c r="Q30" s="9">
        <v>5.1327221465756336E-2</v>
      </c>
      <c r="S30" s="9">
        <v>7.1097830815189953</v>
      </c>
      <c r="U30" t="s">
        <v>282</v>
      </c>
    </row>
    <row r="31" spans="1:21">
      <c r="A31">
        <v>694</v>
      </c>
      <c r="B31">
        <v>255</v>
      </c>
      <c r="C31" t="s">
        <v>573</v>
      </c>
      <c r="D31" t="s">
        <v>6</v>
      </c>
      <c r="F31" s="9">
        <v>0.27999000000000002</v>
      </c>
      <c r="G31" s="9">
        <v>6.2736E-2</v>
      </c>
      <c r="H31" s="9">
        <v>0.28610000000000002</v>
      </c>
      <c r="I31" s="9">
        <v>0.66566999999999998</v>
      </c>
      <c r="K31" s="9">
        <v>-1.8365527934601176</v>
      </c>
      <c r="L31" s="9">
        <v>-3.9945626428075847</v>
      </c>
      <c r="M31" s="9">
        <v>-1.8054085972262666</v>
      </c>
      <c r="N31" s="9">
        <v>-0.58712094364568657</v>
      </c>
      <c r="P31" s="9">
        <v>3.0750199201134056</v>
      </c>
      <c r="Q31" s="9">
        <v>0.45976317251324755</v>
      </c>
      <c r="S31" s="9">
        <v>6.6882693176665917</v>
      </c>
      <c r="U31" t="s">
        <v>1900</v>
      </c>
    </row>
    <row r="32" spans="1:21">
      <c r="A32">
        <v>1759</v>
      </c>
      <c r="B32">
        <v>331</v>
      </c>
      <c r="C32" t="s">
        <v>485</v>
      </c>
      <c r="D32" t="s">
        <v>186</v>
      </c>
      <c r="F32" s="9">
        <v>0.28533999999999998</v>
      </c>
      <c r="G32" s="9">
        <v>8.3908999999999997E-2</v>
      </c>
      <c r="H32" s="9">
        <v>0.41258</v>
      </c>
      <c r="I32" s="9">
        <v>0.76853000000000005</v>
      </c>
      <c r="K32" s="9">
        <v>-1.8092460915478152</v>
      </c>
      <c r="L32" s="9">
        <v>-3.5750306287043392</v>
      </c>
      <c r="M32" s="9">
        <v>-1.2772542072552076</v>
      </c>
      <c r="N32" s="9">
        <v>-0.37982651746127077</v>
      </c>
      <c r="P32" s="9">
        <v>3.3627304796733775</v>
      </c>
      <c r="Q32" s="9">
        <v>0.50607848699845159</v>
      </c>
      <c r="S32" s="9">
        <v>6.6446817362613286</v>
      </c>
      <c r="U32" t="s">
        <v>859</v>
      </c>
    </row>
    <row r="33" spans="1:21">
      <c r="A33">
        <v>1798</v>
      </c>
      <c r="B33">
        <v>334</v>
      </c>
      <c r="C33" t="s">
        <v>1403</v>
      </c>
      <c r="D33" t="s">
        <v>185</v>
      </c>
      <c r="F33" s="9">
        <v>0.57042000000000004</v>
      </c>
      <c r="G33" s="9">
        <v>0.38063999999999998</v>
      </c>
      <c r="H33" s="9">
        <v>0.59582999999999997</v>
      </c>
      <c r="I33" s="9">
        <v>0.86895</v>
      </c>
      <c r="K33" s="9">
        <v>-0.80990352861226578</v>
      </c>
      <c r="L33" s="9">
        <v>-1.3935009180116773</v>
      </c>
      <c r="M33" s="9">
        <v>-0.74702732987391329</v>
      </c>
      <c r="N33" s="9">
        <v>-0.20265492915648675</v>
      </c>
      <c r="P33" s="9">
        <v>3.6862036022675335</v>
      </c>
      <c r="Q33" s="9">
        <v>0.58120057055138508</v>
      </c>
      <c r="S33" s="9">
        <v>6.3423950165266207</v>
      </c>
      <c r="U33" t="s">
        <v>567</v>
      </c>
    </row>
    <row r="34" spans="1:21">
      <c r="A34">
        <v>1643</v>
      </c>
      <c r="B34">
        <v>321</v>
      </c>
      <c r="C34" t="s">
        <v>1524</v>
      </c>
      <c r="D34" t="s">
        <v>40</v>
      </c>
      <c r="F34" s="9">
        <v>0.20694000000000001</v>
      </c>
      <c r="G34" s="9">
        <v>5.6418000000000003E-2</v>
      </c>
      <c r="H34" s="9">
        <v>0.17835000000000001</v>
      </c>
      <c r="I34" s="9">
        <v>0.60470999999999997</v>
      </c>
      <c r="K34" s="9">
        <v>-2.2727155602548019</v>
      </c>
      <c r="L34" s="9">
        <v>-4.1477006660211133</v>
      </c>
      <c r="M34" s="9">
        <v>-2.4872168790826374</v>
      </c>
      <c r="N34" s="9">
        <v>-0.72568465806571625</v>
      </c>
      <c r="P34" s="9">
        <v>3.4274072786824732</v>
      </c>
      <c r="Q34" s="9">
        <v>0.54794589659600879</v>
      </c>
      <c r="S34" s="9">
        <v>6.2550103942277397</v>
      </c>
      <c r="U34" t="s">
        <v>1928</v>
      </c>
    </row>
    <row r="35" spans="1:21">
      <c r="A35">
        <v>1249</v>
      </c>
      <c r="B35">
        <v>298</v>
      </c>
      <c r="C35" t="s">
        <v>841</v>
      </c>
      <c r="D35" t="s">
        <v>184</v>
      </c>
      <c r="F35" s="9">
        <v>0.33922000000000002</v>
      </c>
      <c r="G35" s="9">
        <v>0.18271000000000001</v>
      </c>
      <c r="H35" s="9">
        <v>0.38712999999999997</v>
      </c>
      <c r="I35" s="9">
        <v>0.78464</v>
      </c>
      <c r="K35" s="9">
        <v>-1.559706862927861</v>
      </c>
      <c r="L35" s="9">
        <v>-2.4523724978371382</v>
      </c>
      <c r="M35" s="9">
        <v>-1.3691099836554999</v>
      </c>
      <c r="N35" s="9">
        <v>-0.34989721074603025</v>
      </c>
      <c r="P35" s="9">
        <v>3.9128919625748488</v>
      </c>
      <c r="Q35" s="9">
        <v>0.63599916582959537</v>
      </c>
      <c r="S35" s="9">
        <v>6.1523539224629085</v>
      </c>
      <c r="U35" t="s">
        <v>1058</v>
      </c>
    </row>
    <row r="36" spans="1:21">
      <c r="A36">
        <v>1301</v>
      </c>
      <c r="B36">
        <v>303</v>
      </c>
      <c r="C36" t="s">
        <v>1131</v>
      </c>
      <c r="D36" t="s">
        <v>183</v>
      </c>
      <c r="F36" s="9">
        <v>0.80959999999999999</v>
      </c>
      <c r="G36" s="9">
        <v>0.15490000000000001</v>
      </c>
      <c r="H36" s="9">
        <v>0.44645000000000001</v>
      </c>
      <c r="I36" s="9">
        <v>0.26307999999999998</v>
      </c>
      <c r="K36" s="9">
        <v>-0.3047188048551393</v>
      </c>
      <c r="L36" s="9">
        <v>-2.6905909507598809</v>
      </c>
      <c r="M36" s="9">
        <v>-1.1634294845828481</v>
      </c>
      <c r="N36" s="9">
        <v>-1.9264265195023853</v>
      </c>
      <c r="P36" s="9">
        <v>0.60393141020679741</v>
      </c>
      <c r="Q36" s="9">
        <v>0.11325348610463443</v>
      </c>
      <c r="S36" s="9">
        <v>5.3325635349434428</v>
      </c>
      <c r="U36" t="s">
        <v>391</v>
      </c>
    </row>
    <row r="37" spans="1:21">
      <c r="A37">
        <v>1791</v>
      </c>
      <c r="B37">
        <v>333</v>
      </c>
      <c r="C37" t="s">
        <v>1525</v>
      </c>
      <c r="D37" t="s">
        <v>182</v>
      </c>
      <c r="F37" s="9">
        <v>0.30064000000000002</v>
      </c>
      <c r="G37" s="9">
        <v>0.16303000000000001</v>
      </c>
      <c r="H37" s="9">
        <v>0.40432000000000001</v>
      </c>
      <c r="I37" s="9">
        <v>0.7661</v>
      </c>
      <c r="K37" s="9">
        <v>-1.7338911230167564</v>
      </c>
      <c r="L37" s="9">
        <v>-2.6167906281683417</v>
      </c>
      <c r="M37" s="9">
        <v>-1.3064305254920368</v>
      </c>
      <c r="N37" s="9">
        <v>-0.38439537364073445</v>
      </c>
      <c r="P37" s="9">
        <v>3.3986634987783684</v>
      </c>
      <c r="Q37" s="9">
        <v>0.66260216020049612</v>
      </c>
      <c r="S37" s="9">
        <v>5.1292671574598705</v>
      </c>
      <c r="U37" t="s">
        <v>1938</v>
      </c>
    </row>
    <row r="38" spans="1:21">
      <c r="A38">
        <v>1137</v>
      </c>
      <c r="B38">
        <v>291</v>
      </c>
      <c r="C38" t="s">
        <v>1230</v>
      </c>
      <c r="D38" t="s">
        <v>42</v>
      </c>
      <c r="F38" s="9">
        <v>0.34231</v>
      </c>
      <c r="G38" s="9">
        <v>7.4315000000000006E-2</v>
      </c>
      <c r="H38" s="9">
        <v>0.27516000000000002</v>
      </c>
      <c r="I38" s="9">
        <v>0.54120999999999997</v>
      </c>
      <c r="K38" s="9">
        <v>-1.5466246560608574</v>
      </c>
      <c r="L38" s="9">
        <v>-3.7502027509963614</v>
      </c>
      <c r="M38" s="9">
        <v>-1.8616573341348619</v>
      </c>
      <c r="N38" s="9">
        <v>-0.88573959848288297</v>
      </c>
      <c r="P38" s="9">
        <v>2.1018111161830806</v>
      </c>
      <c r="Q38" s="9">
        <v>0.41241094382162324</v>
      </c>
      <c r="S38" s="9">
        <v>5.0963999565737996</v>
      </c>
      <c r="U38" t="s">
        <v>870</v>
      </c>
    </row>
    <row r="39" spans="1:21">
      <c r="A39">
        <v>1236</v>
      </c>
      <c r="B39">
        <v>297</v>
      </c>
      <c r="C39" t="s">
        <v>817</v>
      </c>
      <c r="D39" t="s">
        <v>181</v>
      </c>
      <c r="F39" s="9">
        <v>0.77610999999999997</v>
      </c>
      <c r="G39" s="9">
        <v>0.10143000000000001</v>
      </c>
      <c r="H39" s="9">
        <v>0.34806999999999999</v>
      </c>
      <c r="I39" s="9">
        <v>0.151</v>
      </c>
      <c r="K39" s="9">
        <v>-0.36566695122786552</v>
      </c>
      <c r="L39" s="9">
        <v>-3.3014436728222778</v>
      </c>
      <c r="M39" s="9">
        <v>-1.5225506207176138</v>
      </c>
      <c r="N39" s="9">
        <v>-2.7273795453370084</v>
      </c>
      <c r="P39" s="9">
        <v>0.55824669629157897</v>
      </c>
      <c r="Q39" s="9">
        <v>0.11075971225499384</v>
      </c>
      <c r="S39" s="9">
        <v>5.0401602254650966</v>
      </c>
      <c r="U39" t="s">
        <v>415</v>
      </c>
    </row>
    <row r="40" spans="1:21">
      <c r="A40">
        <v>1109</v>
      </c>
      <c r="B40">
        <v>286</v>
      </c>
      <c r="C40" t="s">
        <v>1521</v>
      </c>
      <c r="D40" t="s">
        <v>180</v>
      </c>
      <c r="F40" s="9">
        <v>0.80215999999999998</v>
      </c>
      <c r="G40" s="9">
        <v>0.17144999999999999</v>
      </c>
      <c r="H40" s="9">
        <v>0.33661000000000002</v>
      </c>
      <c r="I40" s="9">
        <v>0.16420000000000001</v>
      </c>
      <c r="K40" s="9">
        <v>-0.31803806745399044</v>
      </c>
      <c r="L40" s="9">
        <v>-2.544140190613815</v>
      </c>
      <c r="M40" s="9">
        <v>-1.5708500580409233</v>
      </c>
      <c r="N40" s="9">
        <v>-2.6064739677716444</v>
      </c>
      <c r="P40" s="9">
        <v>0.60267245231069455</v>
      </c>
      <c r="Q40" s="9">
        <v>0.12500807488020485</v>
      </c>
      <c r="S40" s="9">
        <v>4.8210681821013175</v>
      </c>
      <c r="U40" t="s">
        <v>1916</v>
      </c>
    </row>
    <row r="41" spans="1:21">
      <c r="A41">
        <v>1074</v>
      </c>
      <c r="B41">
        <v>280</v>
      </c>
      <c r="C41" t="s">
        <v>1039</v>
      </c>
      <c r="D41" t="s">
        <v>80</v>
      </c>
      <c r="F41" s="9">
        <v>0.23730000000000001</v>
      </c>
      <c r="G41" s="9">
        <v>7.8464999999999993E-2</v>
      </c>
      <c r="H41" s="9">
        <v>0.23716000000000001</v>
      </c>
      <c r="I41" s="9">
        <v>0.57630999999999999</v>
      </c>
      <c r="K41" s="9">
        <v>-2.0752159943555015</v>
      </c>
      <c r="L41" s="9">
        <v>-3.6718069190376599</v>
      </c>
      <c r="M41" s="9">
        <v>-2.0760673930470088</v>
      </c>
      <c r="N41" s="9">
        <v>-0.79508304162946475</v>
      </c>
      <c r="P41" s="9">
        <v>2.6111327802845095</v>
      </c>
      <c r="Q41" s="9">
        <v>0.56517568600785595</v>
      </c>
      <c r="S41" s="9">
        <v>4.6200373528598941</v>
      </c>
      <c r="U41" t="s">
        <v>1911</v>
      </c>
    </row>
    <row r="42" spans="1:21">
      <c r="A42">
        <v>397</v>
      </c>
      <c r="B42">
        <v>237</v>
      </c>
      <c r="C42" t="s">
        <v>1513</v>
      </c>
      <c r="D42" t="s">
        <v>179</v>
      </c>
      <c r="F42" s="9">
        <v>0.37181999999999998</v>
      </c>
      <c r="G42" s="9">
        <v>0.40949000000000002</v>
      </c>
      <c r="H42" s="9">
        <v>0.45255000000000001</v>
      </c>
      <c r="I42" s="9">
        <v>0.85250000000000004</v>
      </c>
      <c r="K42" s="9">
        <v>-1.4273237207440457</v>
      </c>
      <c r="L42" s="9">
        <v>-1.2880998740993812</v>
      </c>
      <c r="M42" s="9">
        <v>-1.1438508976815911</v>
      </c>
      <c r="N42" s="9">
        <v>-0.23022826075055217</v>
      </c>
      <c r="P42" s="9">
        <v>4.9683340088336561</v>
      </c>
      <c r="Q42" s="9">
        <v>1.108084667535588</v>
      </c>
      <c r="S42" s="9">
        <v>4.4837133428471425</v>
      </c>
      <c r="U42" t="s">
        <v>1893</v>
      </c>
    </row>
    <row r="43" spans="1:21">
      <c r="A43">
        <v>1256</v>
      </c>
      <c r="B43">
        <v>301</v>
      </c>
      <c r="C43" t="s">
        <v>1334</v>
      </c>
      <c r="D43" t="s">
        <v>16</v>
      </c>
      <c r="F43" s="9">
        <v>0.21092</v>
      </c>
      <c r="G43" s="9">
        <v>3.1120999999999999E-2</v>
      </c>
      <c r="H43" s="9">
        <v>0.25877</v>
      </c>
      <c r="I43" s="9">
        <v>0.50695999999999997</v>
      </c>
      <c r="K43" s="9">
        <v>-2.2452321930569794</v>
      </c>
      <c r="L43" s="9">
        <v>-5.0059677711003037</v>
      </c>
      <c r="M43" s="9">
        <v>-1.9502577239246803</v>
      </c>
      <c r="N43" s="9">
        <v>-0.98005617424296199</v>
      </c>
      <c r="P43" s="9">
        <v>1.9899448370203312</v>
      </c>
      <c r="Q43" s="9">
        <v>0.44851111627582074</v>
      </c>
      <c r="S43" s="9">
        <v>4.4367793011323613</v>
      </c>
      <c r="U43" t="s">
        <v>1020</v>
      </c>
    </row>
    <row r="44" spans="1:21">
      <c r="A44">
        <v>219</v>
      </c>
      <c r="B44">
        <v>219</v>
      </c>
      <c r="C44" t="s">
        <v>428</v>
      </c>
      <c r="D44" t="s">
        <v>178</v>
      </c>
      <c r="F44" s="9">
        <v>0.70199999999999996</v>
      </c>
      <c r="G44" s="9">
        <v>9.5488000000000003E-2</v>
      </c>
      <c r="H44" s="9">
        <v>0.32600000000000001</v>
      </c>
      <c r="I44" s="9">
        <v>0.16161</v>
      </c>
      <c r="K44" s="9">
        <v>-0.51045706435752647</v>
      </c>
      <c r="L44" s="9">
        <v>-3.388536749068936</v>
      </c>
      <c r="M44" s="9">
        <v>-1.6170561304310094</v>
      </c>
      <c r="N44" s="9">
        <v>-2.6294116238765599</v>
      </c>
      <c r="P44" s="9">
        <v>0.61498782303509114</v>
      </c>
      <c r="Q44" s="9">
        <v>0.15064232798944385</v>
      </c>
      <c r="S44" s="9">
        <v>4.0824370629627147</v>
      </c>
      <c r="U44" t="s">
        <v>428</v>
      </c>
    </row>
    <row r="45" spans="1:21">
      <c r="A45">
        <v>830</v>
      </c>
      <c r="B45">
        <v>273</v>
      </c>
      <c r="C45" t="s">
        <v>1222</v>
      </c>
      <c r="D45" t="s">
        <v>177</v>
      </c>
      <c r="F45" s="9">
        <v>0.69959000000000005</v>
      </c>
      <c r="G45" s="9">
        <v>0.1479</v>
      </c>
      <c r="H45" s="9">
        <v>0.24093999999999999</v>
      </c>
      <c r="I45" s="9">
        <v>0.15212000000000001</v>
      </c>
      <c r="K45" s="9">
        <v>-0.51541842748817179</v>
      </c>
      <c r="L45" s="9">
        <v>-2.7573060424503817</v>
      </c>
      <c r="M45" s="9">
        <v>-2.0532541703390041</v>
      </c>
      <c r="N45" s="9">
        <v>-2.7167182508062204</v>
      </c>
      <c r="P45" s="9">
        <v>0.75578473024564663</v>
      </c>
      <c r="Q45" s="9">
        <v>0.18692826242462596</v>
      </c>
      <c r="S45" s="9">
        <v>4.0431806321978598</v>
      </c>
      <c r="U45" t="s">
        <v>406</v>
      </c>
    </row>
    <row r="46" spans="1:21">
      <c r="A46">
        <v>410</v>
      </c>
      <c r="B46">
        <v>239</v>
      </c>
      <c r="C46" t="s">
        <v>1514</v>
      </c>
      <c r="D46" t="s">
        <v>176</v>
      </c>
      <c r="F46" s="9">
        <v>0.67571000000000003</v>
      </c>
      <c r="G46" s="9">
        <v>0.66668000000000005</v>
      </c>
      <c r="H46" s="9">
        <v>0.71067000000000002</v>
      </c>
      <c r="I46" s="9">
        <v>0.91222999999999999</v>
      </c>
      <c r="K46" s="9">
        <v>-0.56552388880762305</v>
      </c>
      <c r="L46" s="9">
        <v>-0.58493364710887352</v>
      </c>
      <c r="M46" s="9">
        <v>-0.49274829577764395</v>
      </c>
      <c r="N46" s="9">
        <v>-0.1325304788031372</v>
      </c>
      <c r="P46" s="9">
        <v>3.7179998157976915</v>
      </c>
      <c r="Q46" s="9">
        <v>0.96681716225902503</v>
      </c>
      <c r="S46" s="9">
        <v>3.8456080021483761</v>
      </c>
      <c r="U46" t="s">
        <v>1894</v>
      </c>
    </row>
    <row r="47" spans="1:21">
      <c r="A47">
        <v>371</v>
      </c>
      <c r="B47">
        <v>235</v>
      </c>
      <c r="C47" t="s">
        <v>1512</v>
      </c>
      <c r="D47" t="s">
        <v>108</v>
      </c>
      <c r="F47" s="9">
        <v>0.14655000000000001</v>
      </c>
      <c r="G47" s="9">
        <v>5.6542000000000002E-2</v>
      </c>
      <c r="H47" s="9">
        <v>0.17835999999999999</v>
      </c>
      <c r="I47" s="9">
        <v>0.51137999999999995</v>
      </c>
      <c r="K47" s="9">
        <v>-2.7705351268599081</v>
      </c>
      <c r="L47" s="9">
        <v>-4.144533274786566</v>
      </c>
      <c r="M47" s="9">
        <v>-2.4871359901229075</v>
      </c>
      <c r="N47" s="9">
        <v>-0.9675323568049583</v>
      </c>
      <c r="P47" s="9">
        <v>2.5705972235761427</v>
      </c>
      <c r="Q47" s="9">
        <v>0.66847940242501358</v>
      </c>
      <c r="S47" s="9">
        <v>3.8454396863252618</v>
      </c>
      <c r="U47" t="s">
        <v>1941</v>
      </c>
    </row>
    <row r="48" spans="1:21">
      <c r="A48">
        <v>614</v>
      </c>
      <c r="B48">
        <v>249</v>
      </c>
      <c r="C48" t="s">
        <v>311</v>
      </c>
      <c r="D48" t="s">
        <v>46</v>
      </c>
      <c r="F48" s="9">
        <v>0.21007000000000001</v>
      </c>
      <c r="G48" s="9">
        <v>7.3709999999999998E-2</v>
      </c>
      <c r="H48" s="9">
        <v>0.21556</v>
      </c>
      <c r="I48" s="9">
        <v>0.47871999999999998</v>
      </c>
      <c r="K48" s="9">
        <v>-2.2510579487809195</v>
      </c>
      <c r="L48" s="9">
        <v>-3.7619958313534911</v>
      </c>
      <c r="M48" s="9">
        <v>-2.2138386030470651</v>
      </c>
      <c r="N48" s="9">
        <v>-1.0627460145491752</v>
      </c>
      <c r="P48" s="9">
        <v>2.0831304683708383</v>
      </c>
      <c r="Q48" s="9">
        <v>0.59836800722105898</v>
      </c>
      <c r="S48" s="9">
        <v>3.4813533531735996</v>
      </c>
      <c r="U48" t="s">
        <v>896</v>
      </c>
    </row>
    <row r="49" spans="1:21">
      <c r="A49">
        <v>1390</v>
      </c>
      <c r="B49">
        <v>305</v>
      </c>
      <c r="C49" t="s">
        <v>1135</v>
      </c>
      <c r="D49" t="s">
        <v>175</v>
      </c>
      <c r="F49" s="9">
        <v>0.10781</v>
      </c>
      <c r="G49" s="9">
        <v>6.5601000000000007E-2</v>
      </c>
      <c r="H49" s="9">
        <v>0.19838</v>
      </c>
      <c r="I49" s="9">
        <v>0.55112000000000005</v>
      </c>
      <c r="K49" s="9">
        <v>-3.2134370922951194</v>
      </c>
      <c r="L49" s="9">
        <v>-3.9301383827965357</v>
      </c>
      <c r="M49" s="9">
        <v>-2.333661509461189</v>
      </c>
      <c r="N49" s="9">
        <v>-0.85956161174296219</v>
      </c>
      <c r="P49" s="9">
        <v>2.7149438476308227</v>
      </c>
      <c r="Q49" s="9">
        <v>0.81763968066909665</v>
      </c>
      <c r="S49" s="9">
        <v>3.3204648842496378</v>
      </c>
      <c r="U49" t="s">
        <v>1250</v>
      </c>
    </row>
    <row r="50" spans="1:21">
      <c r="A50">
        <v>1118</v>
      </c>
      <c r="B50">
        <v>288</v>
      </c>
      <c r="C50" t="s">
        <v>928</v>
      </c>
      <c r="D50" t="s">
        <v>174</v>
      </c>
      <c r="F50" s="9">
        <v>0.74402999999999997</v>
      </c>
      <c r="G50" s="9">
        <v>0.22189999999999999</v>
      </c>
      <c r="H50" s="9">
        <v>0.33794000000000002</v>
      </c>
      <c r="I50" s="9">
        <v>0.18187999999999999</v>
      </c>
      <c r="K50" s="9">
        <v>-0.42656730153973804</v>
      </c>
      <c r="L50" s="9">
        <v>-2.1720184273524383</v>
      </c>
      <c r="M50" s="9">
        <v>-1.5651609708247372</v>
      </c>
      <c r="N50" s="9">
        <v>-2.4589411856922725</v>
      </c>
      <c r="P50" s="9">
        <v>0.63651826238539866</v>
      </c>
      <c r="Q50" s="9">
        <v>0.19639211903910883</v>
      </c>
      <c r="S50" s="9">
        <v>3.2410580704546739</v>
      </c>
      <c r="U50" t="s">
        <v>327</v>
      </c>
    </row>
    <row r="51" spans="1:21">
      <c r="A51">
        <v>1638</v>
      </c>
      <c r="B51">
        <v>320</v>
      </c>
      <c r="C51" t="s">
        <v>808</v>
      </c>
      <c r="D51" t="s">
        <v>173</v>
      </c>
      <c r="F51" s="9">
        <v>0.80955999999999995</v>
      </c>
      <c r="G51" s="9">
        <v>0.80835000000000001</v>
      </c>
      <c r="H51" s="9">
        <v>1.2887</v>
      </c>
      <c r="I51" s="9">
        <v>1.0826</v>
      </c>
      <c r="K51" s="9">
        <v>-0.30479008601530549</v>
      </c>
      <c r="L51" s="9">
        <v>-0.3069480074385465</v>
      </c>
      <c r="M51" s="9">
        <v>0.36591645385806115</v>
      </c>
      <c r="N51" s="9">
        <v>0.11450029316519267</v>
      </c>
      <c r="P51" s="9">
        <v>3.195768707160807</v>
      </c>
      <c r="Q51" s="9">
        <v>0.99296974936814653</v>
      </c>
      <c r="S51" s="9">
        <v>3.2183948294440601</v>
      </c>
      <c r="U51" t="s">
        <v>233</v>
      </c>
    </row>
    <row r="52" spans="1:21">
      <c r="A52">
        <v>1882</v>
      </c>
      <c r="B52">
        <v>337</v>
      </c>
      <c r="C52" t="s">
        <v>357</v>
      </c>
      <c r="D52" t="s">
        <v>172</v>
      </c>
      <c r="F52" s="9">
        <v>0.39607999999999999</v>
      </c>
      <c r="G52" s="9">
        <v>0.21676000000000001</v>
      </c>
      <c r="H52" s="9">
        <v>0.4239</v>
      </c>
      <c r="I52" s="9">
        <v>0.62622</v>
      </c>
      <c r="K52" s="9">
        <v>-1.3361362404746511</v>
      </c>
      <c r="L52" s="9">
        <v>-2.2058295426507826</v>
      </c>
      <c r="M52" s="9">
        <v>-1.2382041284943539</v>
      </c>
      <c r="N52" s="9">
        <v>-0.67525850937460907</v>
      </c>
      <c r="P52" s="9">
        <v>1.8336742318747188</v>
      </c>
      <c r="Q52" s="9">
        <v>0.60572959725119724</v>
      </c>
      <c r="S52" s="9">
        <v>3.0272158405267597</v>
      </c>
      <c r="U52" t="s">
        <v>1940</v>
      </c>
    </row>
    <row r="53" spans="1:21">
      <c r="A53">
        <v>1174</v>
      </c>
      <c r="B53">
        <v>293</v>
      </c>
      <c r="C53" t="s">
        <v>1229</v>
      </c>
      <c r="D53" t="s">
        <v>28</v>
      </c>
      <c r="F53" s="9">
        <v>0.15457000000000001</v>
      </c>
      <c r="G53" s="9">
        <v>2.7952999999999999E-2</v>
      </c>
      <c r="H53" s="9">
        <v>0.16062000000000001</v>
      </c>
      <c r="I53" s="9">
        <v>0.31355</v>
      </c>
      <c r="K53" s="9">
        <v>-2.693667756550064</v>
      </c>
      <c r="L53" s="9">
        <v>-5.1608530640278056</v>
      </c>
      <c r="M53" s="9">
        <v>-2.6382765500748775</v>
      </c>
      <c r="N53" s="9">
        <v>-1.6732325753041202</v>
      </c>
      <c r="P53" s="9">
        <v>1.5767542354925492</v>
      </c>
      <c r="Q53" s="9">
        <v>0.52194234618409807</v>
      </c>
      <c r="S53" s="9">
        <v>3.0209356397696858</v>
      </c>
      <c r="U53" t="s">
        <v>1919</v>
      </c>
    </row>
    <row r="54" spans="1:21">
      <c r="A54">
        <v>987</v>
      </c>
      <c r="B54">
        <v>278</v>
      </c>
      <c r="C54" t="s">
        <v>401</v>
      </c>
      <c r="D54" t="s">
        <v>171</v>
      </c>
      <c r="F54" s="9">
        <v>4.2192999999999996</v>
      </c>
      <c r="G54" s="9">
        <v>144.33000000000001</v>
      </c>
      <c r="H54" s="9">
        <v>12.516</v>
      </c>
      <c r="I54" s="9">
        <v>18.329000000000001</v>
      </c>
      <c r="K54" s="9">
        <v>2.0770036694783731</v>
      </c>
      <c r="L54" s="9">
        <v>7.1732273950286531</v>
      </c>
      <c r="M54" s="9">
        <v>3.6457016585788349</v>
      </c>
      <c r="N54" s="9">
        <v>4.1960561718510476</v>
      </c>
      <c r="P54" s="9">
        <v>0.86884005105455264</v>
      </c>
      <c r="Q54" s="9">
        <v>0.28954939737694968</v>
      </c>
      <c r="S54" s="9">
        <v>3.0006626120635778</v>
      </c>
      <c r="U54" t="s">
        <v>682</v>
      </c>
    </row>
    <row r="55" spans="1:21">
      <c r="A55">
        <v>832</v>
      </c>
      <c r="B55">
        <v>274</v>
      </c>
      <c r="C55" t="s">
        <v>593</v>
      </c>
      <c r="D55" t="s">
        <v>170</v>
      </c>
      <c r="F55" s="9">
        <v>0.77749000000000001</v>
      </c>
      <c r="G55" s="9">
        <v>0.24901999999999999</v>
      </c>
      <c r="H55" s="9">
        <v>0.39005000000000001</v>
      </c>
      <c r="I55" s="9">
        <v>0.14978</v>
      </c>
      <c r="K55" s="9">
        <v>-0.36310397532667843</v>
      </c>
      <c r="L55" s="9">
        <v>-2.0056664781277869</v>
      </c>
      <c r="M55" s="9">
        <v>-1.3582690218652531</v>
      </c>
      <c r="N55" s="9">
        <v>-2.7390831001103968</v>
      </c>
      <c r="P55" s="9">
        <v>0.49588456144704374</v>
      </c>
      <c r="Q55" s="9">
        <v>0.18103906072440426</v>
      </c>
      <c r="S55" s="9">
        <v>2.7391025973225123</v>
      </c>
      <c r="U55" t="s">
        <v>434</v>
      </c>
    </row>
    <row r="56" spans="1:21">
      <c r="A56">
        <v>1125</v>
      </c>
      <c r="B56">
        <v>289</v>
      </c>
      <c r="C56" t="s">
        <v>1220</v>
      </c>
      <c r="D56" t="s">
        <v>169</v>
      </c>
      <c r="F56" s="9">
        <v>0.20394000000000001</v>
      </c>
      <c r="G56" s="9">
        <v>9.6560000000000007E-2</v>
      </c>
      <c r="H56" s="9">
        <v>0.24016000000000001</v>
      </c>
      <c r="I56" s="9">
        <v>0.45690999999999998</v>
      </c>
      <c r="K56" s="9">
        <v>-2.2937833271739838</v>
      </c>
      <c r="L56" s="9">
        <v>-3.37243051368179</v>
      </c>
      <c r="M56" s="9">
        <v>-2.0579322128161235</v>
      </c>
      <c r="N56" s="9">
        <v>-1.1300180769579138</v>
      </c>
      <c r="P56" s="9">
        <v>1.8211498159004837</v>
      </c>
      <c r="Q56" s="9">
        <v>0.68015732803632689</v>
      </c>
      <c r="S56" s="9">
        <v>2.6775420051097605</v>
      </c>
      <c r="U56" t="s">
        <v>986</v>
      </c>
    </row>
    <row r="57" spans="1:21">
      <c r="A57">
        <v>1253</v>
      </c>
      <c r="B57">
        <v>299</v>
      </c>
      <c r="C57" t="s">
        <v>1457</v>
      </c>
      <c r="D57" t="s">
        <v>50</v>
      </c>
      <c r="F57" s="9">
        <v>0.14876</v>
      </c>
      <c r="G57" s="9">
        <v>9.1152999999999998E-2</v>
      </c>
      <c r="H57" s="9">
        <v>0.16619</v>
      </c>
      <c r="I57" s="9">
        <v>0.42538999999999999</v>
      </c>
      <c r="K57" s="9">
        <v>-2.7489414418248241</v>
      </c>
      <c r="L57" s="9">
        <v>-3.4555660511855804</v>
      </c>
      <c r="M57" s="9">
        <v>-2.5890945201464337</v>
      </c>
      <c r="N57" s="9">
        <v>-1.2331419758341482</v>
      </c>
      <c r="P57" s="9">
        <v>2.0995915887098588</v>
      </c>
      <c r="Q57" s="9">
        <v>0.79551118430558776</v>
      </c>
      <c r="S57" s="9">
        <v>2.6392986423473355</v>
      </c>
      <c r="U57" t="s">
        <v>1095</v>
      </c>
    </row>
    <row r="58" spans="1:21">
      <c r="A58">
        <v>625</v>
      </c>
      <c r="B58">
        <v>251</v>
      </c>
      <c r="C58" t="s">
        <v>649</v>
      </c>
      <c r="D58" t="s">
        <v>168</v>
      </c>
      <c r="F58" s="9">
        <v>0.72577999999999998</v>
      </c>
      <c r="G58" s="9">
        <v>0.23472000000000001</v>
      </c>
      <c r="H58" s="9">
        <v>0.35097</v>
      </c>
      <c r="I58" s="9">
        <v>0.15681999999999999</v>
      </c>
      <c r="K58" s="9">
        <v>-0.46239579323458374</v>
      </c>
      <c r="L58" s="9">
        <v>-2.0909873187634216</v>
      </c>
      <c r="M58" s="9">
        <v>-1.5105803768958201</v>
      </c>
      <c r="N58" s="9">
        <v>-2.6728185299444327</v>
      </c>
      <c r="P58" s="9">
        <v>0.56516383733961351</v>
      </c>
      <c r="Q58" s="9">
        <v>0.22113754066573568</v>
      </c>
      <c r="S58" s="9">
        <v>2.5557118689037823</v>
      </c>
      <c r="U58" t="s">
        <v>421</v>
      </c>
    </row>
    <row r="59" spans="1:21">
      <c r="A59">
        <v>1088</v>
      </c>
      <c r="B59">
        <v>281</v>
      </c>
      <c r="C59" t="s">
        <v>1421</v>
      </c>
      <c r="D59" t="s">
        <v>167</v>
      </c>
      <c r="F59" s="9">
        <v>0.13982</v>
      </c>
      <c r="G59" s="9">
        <v>8.7021000000000001E-2</v>
      </c>
      <c r="H59" s="9">
        <v>0.21431</v>
      </c>
      <c r="I59" s="9">
        <v>0.47004000000000001</v>
      </c>
      <c r="K59" s="9">
        <v>-2.8383573547958072</v>
      </c>
      <c r="L59" s="9">
        <v>-3.5224925941011604</v>
      </c>
      <c r="M59" s="9">
        <v>-2.2222289251630887</v>
      </c>
      <c r="N59" s="9">
        <v>-1.0891445607649091</v>
      </c>
      <c r="P59" s="9">
        <v>2.0403434082271059</v>
      </c>
      <c r="Q59" s="9">
        <v>0.80578092897880882</v>
      </c>
      <c r="S59" s="9">
        <v>2.5321316686073674</v>
      </c>
      <c r="U59" t="s">
        <v>1912</v>
      </c>
    </row>
    <row r="60" spans="1:21">
      <c r="A60">
        <v>623</v>
      </c>
      <c r="B60">
        <v>250</v>
      </c>
      <c r="C60" t="s">
        <v>340</v>
      </c>
      <c r="D60" t="s">
        <v>166</v>
      </c>
      <c r="F60" s="9">
        <v>9.0256000000000003E-2</v>
      </c>
      <c r="G60" s="9">
        <v>2.6113999999999998E-2</v>
      </c>
      <c r="H60" s="9">
        <v>0.12415</v>
      </c>
      <c r="I60" s="9">
        <v>0.26157000000000002</v>
      </c>
      <c r="K60" s="9">
        <v>-3.4698333477193115</v>
      </c>
      <c r="L60" s="9">
        <v>-5.2590327310449707</v>
      </c>
      <c r="M60" s="9">
        <v>-3.0098438333726087</v>
      </c>
      <c r="N60" s="9">
        <v>-1.9347310102177147</v>
      </c>
      <c r="P60" s="9">
        <v>1.5556911102768296</v>
      </c>
      <c r="Q60" s="9">
        <v>0.65978546344393163</v>
      </c>
      <c r="S60" s="9">
        <v>2.357874182550904</v>
      </c>
      <c r="U60" t="s">
        <v>1104</v>
      </c>
    </row>
    <row r="61" spans="1:21">
      <c r="A61">
        <v>868</v>
      </c>
      <c r="B61">
        <v>276</v>
      </c>
      <c r="C61" t="s">
        <v>879</v>
      </c>
      <c r="D61" t="s">
        <v>165</v>
      </c>
      <c r="F61" s="9">
        <v>0.17585999999999999</v>
      </c>
      <c r="G61" s="9">
        <v>6.7821999999999993E-2</v>
      </c>
      <c r="H61" s="9">
        <v>0.1525</v>
      </c>
      <c r="I61" s="9">
        <v>0.28497</v>
      </c>
      <c r="K61" s="9">
        <v>-2.5075007210261142</v>
      </c>
      <c r="L61" s="9">
        <v>-3.8821028612129473</v>
      </c>
      <c r="M61" s="9">
        <v>-2.7131188522118386</v>
      </c>
      <c r="N61" s="9">
        <v>-1.8111180462391974</v>
      </c>
      <c r="P61" s="9">
        <v>1.4980353477486759</v>
      </c>
      <c r="Q61" s="9">
        <v>0.64591300402654861</v>
      </c>
      <c r="S61" s="9">
        <v>2.3192524974881956</v>
      </c>
      <c r="U61" t="s">
        <v>1205</v>
      </c>
    </row>
    <row r="62" spans="1:21">
      <c r="A62">
        <v>347</v>
      </c>
      <c r="B62">
        <v>234</v>
      </c>
      <c r="C62" t="s">
        <v>1416</v>
      </c>
      <c r="D62" t="s">
        <v>164</v>
      </c>
      <c r="F62" s="9">
        <v>0.16278000000000001</v>
      </c>
      <c r="G62" s="9">
        <v>8.5556999999999994E-2</v>
      </c>
      <c r="H62" s="9">
        <v>0.14666999999999999</v>
      </c>
      <c r="I62" s="9">
        <v>0.31545000000000001</v>
      </c>
      <c r="K62" s="9">
        <v>-2.6190046414337895</v>
      </c>
      <c r="L62" s="9">
        <v>-3.5469702935387444</v>
      </c>
      <c r="M62" s="9">
        <v>-2.7693542837075187</v>
      </c>
      <c r="N62" s="9">
        <v>-1.6645167440965138</v>
      </c>
      <c r="P62" s="9">
        <v>1.6637587417065616</v>
      </c>
      <c r="Q62" s="9">
        <v>0.73837794644196431</v>
      </c>
      <c r="S62" s="9">
        <v>2.2532616930445268</v>
      </c>
      <c r="U62" t="s">
        <v>1891</v>
      </c>
    </row>
    <row r="63" spans="1:21">
      <c r="A63">
        <v>431</v>
      </c>
      <c r="B63">
        <v>241</v>
      </c>
      <c r="C63" t="s">
        <v>1515</v>
      </c>
      <c r="D63" t="s">
        <v>163</v>
      </c>
      <c r="F63" s="9">
        <v>6.8321000000000007E-2</v>
      </c>
      <c r="G63" s="9">
        <v>3.1224999999999999E-2</v>
      </c>
      <c r="H63" s="9">
        <v>0.10935</v>
      </c>
      <c r="I63" s="9">
        <v>0.27865000000000001</v>
      </c>
      <c r="K63" s="9">
        <v>-3.8715270982401706</v>
      </c>
      <c r="L63" s="9">
        <v>-5.0011546179414923</v>
      </c>
      <c r="M63" s="9">
        <v>-3.1929748745013562</v>
      </c>
      <c r="N63" s="9">
        <v>-1.8434739414713439</v>
      </c>
      <c r="P63" s="9">
        <v>1.7320423156906282</v>
      </c>
      <c r="Q63" s="9">
        <v>0.77412665554293869</v>
      </c>
      <c r="S63" s="9">
        <v>2.2374146443463432</v>
      </c>
      <c r="U63" t="s">
        <v>1342</v>
      </c>
    </row>
    <row r="64" spans="1:21">
      <c r="A64">
        <v>507</v>
      </c>
      <c r="B64">
        <v>244</v>
      </c>
      <c r="C64" t="s">
        <v>869</v>
      </c>
      <c r="D64" t="s">
        <v>162</v>
      </c>
      <c r="F64" s="9">
        <v>6.6470000000000001E-2</v>
      </c>
      <c r="G64" s="9">
        <v>2.8212999999999998E-2</v>
      </c>
      <c r="H64" s="9">
        <v>0.10413</v>
      </c>
      <c r="I64" s="9">
        <v>0.26275999999999999</v>
      </c>
      <c r="K64" s="9">
        <v>-3.9111528358791201</v>
      </c>
      <c r="L64" s="9">
        <v>-5.1474961082183697</v>
      </c>
      <c r="M64" s="9">
        <v>-3.2635423238870098</v>
      </c>
      <c r="N64" s="9">
        <v>-1.9281824242265377</v>
      </c>
      <c r="P64" s="9">
        <v>1.6925485280243295</v>
      </c>
      <c r="Q64" s="9">
        <v>0.75981656977548107</v>
      </c>
      <c r="S64" s="9">
        <v>2.2275751745246386</v>
      </c>
      <c r="U64" t="s">
        <v>1251</v>
      </c>
    </row>
    <row r="65" spans="1:21">
      <c r="A65">
        <v>390</v>
      </c>
      <c r="B65">
        <v>236</v>
      </c>
      <c r="C65" t="s">
        <v>1137</v>
      </c>
      <c r="D65" t="s">
        <v>20</v>
      </c>
      <c r="F65" s="9">
        <v>9.715E-2</v>
      </c>
      <c r="G65" s="9">
        <v>2.2606999999999999E-2</v>
      </c>
      <c r="H65" s="9">
        <v>0.12984999999999999</v>
      </c>
      <c r="I65" s="9">
        <v>0.222</v>
      </c>
      <c r="K65" s="9">
        <v>-3.3636421939641048</v>
      </c>
      <c r="L65" s="9">
        <v>-5.4670866338764954</v>
      </c>
      <c r="M65" s="9">
        <v>-2.9450820808710421</v>
      </c>
      <c r="N65" s="9">
        <v>-2.1713684183119808</v>
      </c>
      <c r="P65" s="9">
        <v>1.3563253734529976</v>
      </c>
      <c r="Q65" s="9">
        <v>0.61525313557708872</v>
      </c>
      <c r="S65" s="9">
        <v>2.2044997335621956</v>
      </c>
      <c r="U65" t="s">
        <v>1892</v>
      </c>
    </row>
    <row r="66" spans="1:21">
      <c r="A66">
        <v>1472</v>
      </c>
      <c r="B66">
        <v>311</v>
      </c>
      <c r="C66" t="s">
        <v>296</v>
      </c>
      <c r="D66" t="s">
        <v>161</v>
      </c>
      <c r="F66" s="9">
        <v>0.19078000000000001</v>
      </c>
      <c r="G66" s="9">
        <v>0.12831999999999999</v>
      </c>
      <c r="H66" s="9">
        <v>0.22375</v>
      </c>
      <c r="I66" s="9">
        <v>0.42360999999999999</v>
      </c>
      <c r="K66" s="9">
        <v>-2.3900181573656489</v>
      </c>
      <c r="L66" s="9">
        <v>-2.9621820479818917</v>
      </c>
      <c r="M66" s="9">
        <v>-2.160040412510468</v>
      </c>
      <c r="N66" s="9">
        <v>-1.239191448002529</v>
      </c>
      <c r="P66" s="9">
        <v>1.7431046800655936</v>
      </c>
      <c r="Q66" s="9">
        <v>0.80684377889399039</v>
      </c>
      <c r="S66" s="9">
        <v>2.1603992317509295</v>
      </c>
      <c r="U66" t="s">
        <v>842</v>
      </c>
    </row>
    <row r="67" spans="1:21">
      <c r="A67">
        <v>140</v>
      </c>
      <c r="B67">
        <v>140</v>
      </c>
      <c r="C67" t="s">
        <v>902</v>
      </c>
      <c r="D67" t="s">
        <v>160</v>
      </c>
      <c r="F67" s="9">
        <v>0.27215</v>
      </c>
      <c r="G67" s="9">
        <v>0.20033000000000001</v>
      </c>
      <c r="H67" s="9">
        <v>0.35826999999999998</v>
      </c>
      <c r="I67" s="9">
        <v>0.55018</v>
      </c>
      <c r="K67" s="9">
        <v>-1.8775260588243556</v>
      </c>
      <c r="L67" s="9">
        <v>-2.3195496097809341</v>
      </c>
      <c r="M67" s="9">
        <v>-1.4808808514036111</v>
      </c>
      <c r="N67" s="9">
        <v>-0.86202439875424242</v>
      </c>
      <c r="P67" s="9">
        <v>1.7179105992170423</v>
      </c>
      <c r="Q67" s="9">
        <v>0.80943561237376394</v>
      </c>
      <c r="S67" s="9">
        <v>2.1223560873224616</v>
      </c>
      <c r="U67" t="s">
        <v>1890</v>
      </c>
    </row>
    <row r="68" spans="1:21">
      <c r="A68">
        <v>319</v>
      </c>
      <c r="B68">
        <v>232</v>
      </c>
      <c r="C68" t="s">
        <v>1308</v>
      </c>
      <c r="D68" t="s">
        <v>159</v>
      </c>
      <c r="F68" s="9">
        <v>0.1323</v>
      </c>
      <c r="G68" s="9">
        <v>2.4015000000000002E-2</v>
      </c>
      <c r="H68" s="9">
        <v>4.7452000000000001E-2</v>
      </c>
      <c r="I68" s="9">
        <v>6.9388000000000005E-2</v>
      </c>
      <c r="K68" s="9">
        <v>-2.918115033270773</v>
      </c>
      <c r="L68" s="9">
        <v>-5.3799203811993985</v>
      </c>
      <c r="M68" s="9">
        <v>-4.3973872947459496</v>
      </c>
      <c r="N68" s="9">
        <v>-3.8491700058963665</v>
      </c>
      <c r="P68" s="9">
        <v>1.1424248053501909</v>
      </c>
      <c r="Q68" s="9">
        <v>0.54240859092792171</v>
      </c>
      <c r="S68" s="9">
        <v>2.1062070631952854</v>
      </c>
      <c r="U68" t="s">
        <v>1337</v>
      </c>
    </row>
    <row r="69" spans="1:21">
      <c r="A69">
        <v>1738</v>
      </c>
      <c r="B69">
        <v>330</v>
      </c>
      <c r="C69" t="s">
        <v>1099</v>
      </c>
      <c r="D69" t="s">
        <v>158</v>
      </c>
      <c r="F69" s="9">
        <v>0.20807999999999999</v>
      </c>
      <c r="G69" s="9">
        <v>1.3664000000000001E-2</v>
      </c>
      <c r="H69" s="9">
        <v>0.11215</v>
      </c>
      <c r="I69" s="9">
        <v>5.1517E-2</v>
      </c>
      <c r="K69" s="9">
        <v>-2.2647897904938206</v>
      </c>
      <c r="L69" s="9">
        <v>-6.1934763097036836</v>
      </c>
      <c r="M69" s="9">
        <v>-3.1564984744631772</v>
      </c>
      <c r="N69" s="9">
        <v>-4.2788076066315766</v>
      </c>
      <c r="P69" s="9">
        <v>0.73770516570341438</v>
      </c>
      <c r="Q69" s="9">
        <v>0.365673440446594</v>
      </c>
      <c r="S69" s="9">
        <v>2.0173878770152438</v>
      </c>
      <c r="U69" t="s">
        <v>1280</v>
      </c>
    </row>
    <row r="70" spans="1:21">
      <c r="A70">
        <v>748</v>
      </c>
      <c r="B70">
        <v>261</v>
      </c>
      <c r="C70" t="s">
        <v>882</v>
      </c>
      <c r="D70" t="s">
        <v>157</v>
      </c>
      <c r="F70" s="9">
        <v>1.3421000000000001</v>
      </c>
      <c r="G70" s="9">
        <v>0.32969999999999999</v>
      </c>
      <c r="H70" s="9">
        <v>0.52903</v>
      </c>
      <c r="I70" s="9">
        <v>0.32186999999999999</v>
      </c>
      <c r="K70" s="9">
        <v>0.42449217088920543</v>
      </c>
      <c r="L70" s="9">
        <v>-1.6007742078790623</v>
      </c>
      <c r="M70" s="9">
        <v>-0.9185785585139824</v>
      </c>
      <c r="N70" s="9">
        <v>-1.6354499786749621</v>
      </c>
      <c r="P70" s="9">
        <v>0.56166716835828434</v>
      </c>
      <c r="Q70" s="9">
        <v>-0.26517929187004718</v>
      </c>
      <c r="S70" s="9">
        <v>-2.1180657222417389</v>
      </c>
      <c r="U70" t="s">
        <v>354</v>
      </c>
    </row>
    <row r="71" spans="1:21">
      <c r="A71">
        <v>62</v>
      </c>
      <c r="B71">
        <v>62</v>
      </c>
      <c r="C71" t="s">
        <v>884</v>
      </c>
      <c r="D71" t="s">
        <v>156</v>
      </c>
      <c r="F71" s="9">
        <v>0.14226</v>
      </c>
      <c r="G71" s="9">
        <v>0.14537</v>
      </c>
      <c r="H71" s="9">
        <v>0.22857</v>
      </c>
      <c r="I71" s="9">
        <v>1.9519</v>
      </c>
      <c r="K71" s="9">
        <v>-2.813398026233648</v>
      </c>
      <c r="L71" s="9">
        <v>-2.7821985238200413</v>
      </c>
      <c r="M71" s="9">
        <v>-2.1292920338171499</v>
      </c>
      <c r="N71" s="9">
        <v>0.96487914245016237</v>
      </c>
      <c r="P71" s="9">
        <v>-2.2067966236788368</v>
      </c>
      <c r="Q71" s="9">
        <v>1.0112139741813855</v>
      </c>
      <c r="S71" s="9">
        <v>-2.1823240975930132</v>
      </c>
      <c r="U71" t="s">
        <v>1889</v>
      </c>
    </row>
    <row r="72" spans="1:21">
      <c r="A72">
        <v>1655</v>
      </c>
      <c r="B72">
        <v>323</v>
      </c>
      <c r="C72" t="s">
        <v>235</v>
      </c>
      <c r="D72" t="s">
        <v>155</v>
      </c>
      <c r="F72" s="9">
        <v>1.4315</v>
      </c>
      <c r="G72" s="9">
        <v>0.13671</v>
      </c>
      <c r="H72" s="9">
        <v>0.54542999999999997</v>
      </c>
      <c r="I72" s="9">
        <v>0.21920999999999999</v>
      </c>
      <c r="K72" s="9">
        <v>0.51752767033726588</v>
      </c>
      <c r="L72" s="9">
        <v>-2.8708093184924159</v>
      </c>
      <c r="M72" s="9">
        <v>-0.87453404065375373</v>
      </c>
      <c r="N72" s="9">
        <v>-2.1896144817105605</v>
      </c>
      <c r="P72" s="9">
        <v>0.39940092101078645</v>
      </c>
      <c r="Q72" s="9">
        <v>-0.18027239461833769</v>
      </c>
      <c r="S72" s="9">
        <v>-2.2155412194771973</v>
      </c>
      <c r="U72" t="s">
        <v>1930</v>
      </c>
    </row>
    <row r="73" spans="1:21">
      <c r="A73">
        <v>774</v>
      </c>
      <c r="B73">
        <v>266</v>
      </c>
      <c r="C73" t="s">
        <v>446</v>
      </c>
      <c r="D73" t="s">
        <v>154</v>
      </c>
      <c r="F73" s="9">
        <v>0.71967000000000003</v>
      </c>
      <c r="G73" s="9">
        <v>0.50292999999999999</v>
      </c>
      <c r="H73" s="9">
        <v>1.1879999999999999</v>
      </c>
      <c r="I73" s="9">
        <v>0.86604999999999999</v>
      </c>
      <c r="K73" s="9">
        <v>-0.47459257513887698</v>
      </c>
      <c r="L73" s="9">
        <v>-0.99157048149782778</v>
      </c>
      <c r="M73" s="9">
        <v>0.24853483613867869</v>
      </c>
      <c r="N73" s="9">
        <v>-0.20747777585948157</v>
      </c>
      <c r="P73" s="9">
        <v>-1.1978865452413747</v>
      </c>
      <c r="Q73" s="9">
        <v>0.47862717173869063</v>
      </c>
      <c r="S73" s="9">
        <v>-2.5027549958976589</v>
      </c>
      <c r="U73" t="s">
        <v>1907</v>
      </c>
    </row>
    <row r="74" spans="1:21">
      <c r="A74">
        <v>701</v>
      </c>
      <c r="B74">
        <v>256</v>
      </c>
      <c r="C74" t="s">
        <v>1093</v>
      </c>
      <c r="D74" t="s">
        <v>62</v>
      </c>
      <c r="F74" s="9">
        <v>0.38097999999999999</v>
      </c>
      <c r="G74" s="9">
        <v>0.39293</v>
      </c>
      <c r="H74" s="9">
        <v>0.41621000000000002</v>
      </c>
      <c r="I74" s="9">
        <v>1.4015</v>
      </c>
      <c r="K74" s="9">
        <v>-1.3922128311796955</v>
      </c>
      <c r="L74" s="9">
        <v>-1.3476557738737878</v>
      </c>
      <c r="M74" s="9">
        <v>-1.2646164667264306</v>
      </c>
      <c r="N74" s="9">
        <v>0.48697174437040686</v>
      </c>
      <c r="P74" s="9">
        <v>-2.596899063130286</v>
      </c>
      <c r="Q74" s="9">
        <v>1.0330626397109035</v>
      </c>
      <c r="S74" s="9">
        <v>-2.5137866411053378</v>
      </c>
      <c r="U74" t="s">
        <v>1901</v>
      </c>
    </row>
    <row r="75" spans="1:21">
      <c r="A75">
        <v>131</v>
      </c>
      <c r="B75">
        <v>131</v>
      </c>
      <c r="C75" t="s">
        <v>469</v>
      </c>
      <c r="D75" t="s">
        <v>153</v>
      </c>
      <c r="F75" s="9">
        <v>1.0551999999999999</v>
      </c>
      <c r="G75" s="9">
        <v>0.51520999999999995</v>
      </c>
      <c r="H75" s="9">
        <v>1.2708999999999999</v>
      </c>
      <c r="I75" s="9">
        <v>3.0909</v>
      </c>
      <c r="K75" s="9">
        <v>7.7516469702095206E-2</v>
      </c>
      <c r="L75" s="9">
        <v>-0.95676749908545844</v>
      </c>
      <c r="M75" s="9">
        <v>0.34585051721948901</v>
      </c>
      <c r="N75" s="9">
        <v>1.6280269793860938</v>
      </c>
      <c r="P75" s="9">
        <v>0.21243537213978136</v>
      </c>
      <c r="Q75" s="9">
        <v>-8.101912928291416E-2</v>
      </c>
      <c r="S75" s="9">
        <v>-2.6220396839611695</v>
      </c>
      <c r="U75" t="s">
        <v>469</v>
      </c>
    </row>
    <row r="76" spans="1:21">
      <c r="A76">
        <v>1089</v>
      </c>
      <c r="B76">
        <v>282</v>
      </c>
      <c r="C76" t="s">
        <v>1519</v>
      </c>
      <c r="D76" t="s">
        <v>58</v>
      </c>
      <c r="F76" s="9">
        <v>0.56698999999999999</v>
      </c>
      <c r="G76" s="9">
        <v>0.22400999999999999</v>
      </c>
      <c r="H76" s="9">
        <v>0.70831</v>
      </c>
      <c r="I76" s="9">
        <v>1.3935</v>
      </c>
      <c r="K76" s="9">
        <v>-0.81860480430122007</v>
      </c>
      <c r="L76" s="9">
        <v>-2.1583649580134638</v>
      </c>
      <c r="M76" s="9">
        <v>-0.49754718432551853</v>
      </c>
      <c r="N76" s="9">
        <v>0.47871300244172199</v>
      </c>
      <c r="P76" s="9">
        <v>-1.0393433681302386</v>
      </c>
      <c r="Q76" s="9">
        <v>0.37927079999234942</v>
      </c>
      <c r="S76" s="9">
        <v>-2.7403727578057793</v>
      </c>
      <c r="U76" t="s">
        <v>1008</v>
      </c>
    </row>
    <row r="77" spans="1:21">
      <c r="A77">
        <v>1499</v>
      </c>
      <c r="B77">
        <v>312</v>
      </c>
      <c r="C77" t="s">
        <v>776</v>
      </c>
      <c r="D77" t="s">
        <v>104</v>
      </c>
      <c r="F77" s="9">
        <v>0.47794999999999999</v>
      </c>
      <c r="G77" s="9">
        <v>0.20363000000000001</v>
      </c>
      <c r="H77" s="9">
        <v>0.56894</v>
      </c>
      <c r="I77" s="9">
        <v>1.5003</v>
      </c>
      <c r="K77" s="9">
        <v>-1.0650683940977521</v>
      </c>
      <c r="L77" s="9">
        <v>-2.295977971278901</v>
      </c>
      <c r="M77" s="9">
        <v>-0.81365157990675308</v>
      </c>
      <c r="N77" s="9">
        <v>0.58525101087927978</v>
      </c>
      <c r="P77" s="9">
        <v>-1.3902608706037514</v>
      </c>
      <c r="Q77" s="9">
        <v>0.46388441327444002</v>
      </c>
      <c r="S77" s="9">
        <v>-2.9969984565557177</v>
      </c>
      <c r="U77" t="s">
        <v>1923</v>
      </c>
    </row>
    <row r="78" spans="1:21">
      <c r="A78">
        <v>1541</v>
      </c>
      <c r="B78">
        <v>314</v>
      </c>
      <c r="C78" t="s">
        <v>1451</v>
      </c>
      <c r="D78" t="s">
        <v>152</v>
      </c>
      <c r="F78" s="9">
        <v>1.1634</v>
      </c>
      <c r="G78" s="9">
        <v>0.17321</v>
      </c>
      <c r="H78" s="9">
        <v>0.70350000000000001</v>
      </c>
      <c r="I78" s="9">
        <v>0.28499000000000002</v>
      </c>
      <c r="K78" s="9">
        <v>0.21834720927849921</v>
      </c>
      <c r="L78" s="9">
        <v>-2.5294058707468441</v>
      </c>
      <c r="M78" s="9">
        <v>-0.50737767142555434</v>
      </c>
      <c r="N78" s="9">
        <v>-1.8110167973767168</v>
      </c>
      <c r="P78" s="9">
        <v>0.28016176998495984</v>
      </c>
      <c r="Q78" s="9">
        <v>-8.6323516444606424E-2</v>
      </c>
      <c r="S78" s="9">
        <v>-3.2454860682689972</v>
      </c>
      <c r="U78" t="s">
        <v>1924</v>
      </c>
    </row>
    <row r="79" spans="1:21">
      <c r="A79">
        <v>1731</v>
      </c>
      <c r="B79">
        <v>328</v>
      </c>
      <c r="C79" t="s">
        <v>459</v>
      </c>
      <c r="D79" t="s">
        <v>82</v>
      </c>
      <c r="F79" s="9">
        <v>0.58231999999999995</v>
      </c>
      <c r="G79" s="9">
        <v>0.23910999999999999</v>
      </c>
      <c r="H79" s="9">
        <v>0.61299999999999999</v>
      </c>
      <c r="I79" s="9">
        <v>1.484</v>
      </c>
      <c r="K79" s="9">
        <v>-0.78011592535846785</v>
      </c>
      <c r="L79" s="9">
        <v>-2.0642536275365897</v>
      </c>
      <c r="M79" s="9">
        <v>-0.70604102097130561</v>
      </c>
      <c r="N79" s="9">
        <v>0.56949109195871617</v>
      </c>
      <c r="P79" s="9">
        <v>-1.2397753554720892</v>
      </c>
      <c r="Q79" s="9">
        <v>0.37791670313760417</v>
      </c>
      <c r="S79" s="9">
        <v>-3.2805518919354872</v>
      </c>
      <c r="U79" t="s">
        <v>1935</v>
      </c>
    </row>
    <row r="80" spans="1:21">
      <c r="A80">
        <v>1709</v>
      </c>
      <c r="B80">
        <v>327</v>
      </c>
      <c r="C80" t="s">
        <v>375</v>
      </c>
      <c r="D80" t="s">
        <v>151</v>
      </c>
      <c r="F80" s="9">
        <v>1.3147</v>
      </c>
      <c r="G80" s="9">
        <v>0.13205</v>
      </c>
      <c r="H80" s="9">
        <v>0.53073000000000004</v>
      </c>
      <c r="I80" s="9">
        <v>0.26772000000000001</v>
      </c>
      <c r="K80" s="9">
        <v>0.3947336300198066</v>
      </c>
      <c r="L80" s="9">
        <v>-2.9208437933823568</v>
      </c>
      <c r="M80" s="9">
        <v>-0.91394999417258371</v>
      </c>
      <c r="N80" s="9">
        <v>-1.9012031754715151</v>
      </c>
      <c r="P80" s="9">
        <v>0.48072189546281191</v>
      </c>
      <c r="Q80" s="9">
        <v>-0.13514369748705474</v>
      </c>
      <c r="S80" s="9">
        <v>-3.5571166425194169</v>
      </c>
      <c r="U80" t="s">
        <v>1934</v>
      </c>
    </row>
    <row r="81" spans="1:21">
      <c r="A81">
        <v>211</v>
      </c>
      <c r="B81">
        <v>211</v>
      </c>
      <c r="C81" t="s">
        <v>326</v>
      </c>
      <c r="D81" t="s">
        <v>150</v>
      </c>
      <c r="F81" s="9">
        <v>1.2408999999999999</v>
      </c>
      <c r="G81" s="9">
        <v>0.1603</v>
      </c>
      <c r="H81" s="9">
        <v>0.48453000000000002</v>
      </c>
      <c r="I81" s="9">
        <v>0.20141000000000001</v>
      </c>
      <c r="K81" s="9">
        <v>0.31138685816203882</v>
      </c>
      <c r="L81" s="9">
        <v>-2.6411536693949014</v>
      </c>
      <c r="M81" s="9">
        <v>-1.0453421010502721</v>
      </c>
      <c r="N81" s="9">
        <v>-2.3117927800021776</v>
      </c>
      <c r="P81" s="9">
        <v>0.45217811479162395</v>
      </c>
      <c r="Q81" s="9">
        <v>-0.11789804651290084</v>
      </c>
      <c r="S81" s="9">
        <v>-3.8353316968839257</v>
      </c>
      <c r="U81" t="s">
        <v>326</v>
      </c>
    </row>
    <row r="82" spans="1:21">
      <c r="A82">
        <v>684</v>
      </c>
      <c r="B82">
        <v>253</v>
      </c>
      <c r="C82" t="s">
        <v>619</v>
      </c>
      <c r="D82" t="s">
        <v>149</v>
      </c>
      <c r="F82" s="9">
        <v>1.2315</v>
      </c>
      <c r="G82" s="9">
        <v>0.25085000000000002</v>
      </c>
      <c r="H82" s="9">
        <v>0.40837000000000001</v>
      </c>
      <c r="I82" s="9">
        <v>0.21404000000000001</v>
      </c>
      <c r="K82" s="9">
        <v>0.30041662783687401</v>
      </c>
      <c r="L82" s="9">
        <v>-1.9951031567851525</v>
      </c>
      <c r="M82" s="9">
        <v>-1.2920512091832879</v>
      </c>
      <c r="N82" s="9">
        <v>-2.2240476608354491</v>
      </c>
      <c r="P82" s="9">
        <v>0.58094582770673953</v>
      </c>
      <c r="Q82" s="9">
        <v>-0.1505769898740254</v>
      </c>
      <c r="S82" s="9">
        <v>-3.8581314993264648</v>
      </c>
      <c r="U82" t="s">
        <v>1898</v>
      </c>
    </row>
    <row r="83" spans="1:21">
      <c r="A83">
        <v>753</v>
      </c>
      <c r="B83">
        <v>262</v>
      </c>
      <c r="C83" t="s">
        <v>1517</v>
      </c>
      <c r="D83" t="s">
        <v>148</v>
      </c>
      <c r="F83" s="9">
        <v>1.2623</v>
      </c>
      <c r="G83" s="9">
        <v>0.14197000000000001</v>
      </c>
      <c r="H83" s="9">
        <v>0.51317000000000002</v>
      </c>
      <c r="I83" s="9">
        <v>0.24046999999999999</v>
      </c>
      <c r="K83" s="9">
        <v>0.33605482401083503</v>
      </c>
      <c r="L83" s="9">
        <v>-2.8163419920855151</v>
      </c>
      <c r="M83" s="9">
        <v>-0.9624912621766506</v>
      </c>
      <c r="N83" s="9">
        <v>-2.05607117407658</v>
      </c>
      <c r="P83" s="9">
        <v>0.46812156812077454</v>
      </c>
      <c r="Q83" s="9">
        <v>-0.11932315924529634</v>
      </c>
      <c r="S83" s="9">
        <v>-3.9231409148197498</v>
      </c>
      <c r="U83" t="s">
        <v>290</v>
      </c>
    </row>
    <row r="84" spans="1:21">
      <c r="A84">
        <v>340</v>
      </c>
      <c r="B84">
        <v>233</v>
      </c>
      <c r="C84" t="s">
        <v>1276</v>
      </c>
      <c r="D84" t="s">
        <v>147</v>
      </c>
      <c r="F84" s="9">
        <v>1.377</v>
      </c>
      <c r="G84" s="9">
        <v>0.31028</v>
      </c>
      <c r="H84" s="9">
        <v>1.4031</v>
      </c>
      <c r="I84" s="9">
        <v>1.357</v>
      </c>
      <c r="K84" s="9">
        <v>0.46152855947287713</v>
      </c>
      <c r="L84" s="9">
        <v>-1.6883573881294278</v>
      </c>
      <c r="M84" s="9">
        <v>0.48861783459064773</v>
      </c>
      <c r="N84" s="9">
        <v>0.44042072075676708</v>
      </c>
      <c r="P84" s="9">
        <v>1.1094342558430594</v>
      </c>
      <c r="Q84" s="9">
        <v>-0.27335951660342234</v>
      </c>
      <c r="S84" s="9">
        <v>-4.0585170387631928</v>
      </c>
      <c r="U84" t="s">
        <v>261</v>
      </c>
    </row>
    <row r="85" spans="1:21">
      <c r="A85">
        <v>146</v>
      </c>
      <c r="B85">
        <v>146</v>
      </c>
      <c r="C85" t="s">
        <v>526</v>
      </c>
      <c r="D85" t="s">
        <v>146</v>
      </c>
      <c r="F85" s="9">
        <v>1.0697000000000001</v>
      </c>
      <c r="G85" s="9">
        <v>0.47965000000000002</v>
      </c>
      <c r="H85" s="9">
        <v>1.3585</v>
      </c>
      <c r="I85" s="9">
        <v>2.2557</v>
      </c>
      <c r="K85" s="9">
        <v>9.7206245974365807E-2</v>
      </c>
      <c r="L85" s="9">
        <v>-1.0599460379030448</v>
      </c>
      <c r="M85" s="9">
        <v>0.44201456555988794</v>
      </c>
      <c r="N85" s="9">
        <v>1.1735752072349426</v>
      </c>
      <c r="P85" s="9">
        <v>0.37663931790218819</v>
      </c>
      <c r="Q85" s="9">
        <v>-9.1708674308245725E-2</v>
      </c>
      <c r="S85" s="9">
        <v>-4.1069105048476722</v>
      </c>
      <c r="U85" t="s">
        <v>526</v>
      </c>
    </row>
    <row r="86" spans="1:21">
      <c r="A86">
        <v>1307</v>
      </c>
      <c r="B86">
        <v>304</v>
      </c>
      <c r="C86" t="s">
        <v>1523</v>
      </c>
      <c r="D86" t="s">
        <v>145</v>
      </c>
      <c r="F86" s="9">
        <v>1.1961999999999999</v>
      </c>
      <c r="G86" s="9">
        <v>0.19042000000000001</v>
      </c>
      <c r="H86" s="9">
        <v>0.47269</v>
      </c>
      <c r="I86" s="9">
        <v>0.19639000000000001</v>
      </c>
      <c r="K86" s="9">
        <v>0.25845862271790077</v>
      </c>
      <c r="L86" s="9">
        <v>-2.3927430806034393</v>
      </c>
      <c r="M86" s="9">
        <v>-1.0810337508233627</v>
      </c>
      <c r="N86" s="9">
        <v>-2.3482066240825477</v>
      </c>
      <c r="P86" s="9">
        <v>0.46036568491741064</v>
      </c>
      <c r="Q86" s="9">
        <v>-0.10801770771507931</v>
      </c>
      <c r="S86" s="9">
        <v>-4.2619464405940493</v>
      </c>
      <c r="U86" t="s">
        <v>378</v>
      </c>
    </row>
    <row r="87" spans="1:21">
      <c r="A87">
        <v>1736</v>
      </c>
      <c r="B87">
        <v>329</v>
      </c>
      <c r="C87" t="s">
        <v>1109</v>
      </c>
      <c r="D87" t="s">
        <v>144</v>
      </c>
      <c r="F87" s="9">
        <v>1.1748000000000001</v>
      </c>
      <c r="G87" s="9">
        <v>0.20472000000000001</v>
      </c>
      <c r="H87" s="9">
        <v>1.6334</v>
      </c>
      <c r="I87" s="9">
        <v>3.0198999999999998</v>
      </c>
      <c r="K87" s="9">
        <v>0.23241517077540189</v>
      </c>
      <c r="L87" s="9">
        <v>-2.2882760423973654</v>
      </c>
      <c r="M87" s="9">
        <v>0.70787813281685019</v>
      </c>
      <c r="N87" s="9">
        <v>1.5945007774004505</v>
      </c>
      <c r="P87" s="9">
        <v>0.44394969438078258</v>
      </c>
      <c r="Q87" s="9">
        <v>-0.10156780321481963</v>
      </c>
      <c r="S87" s="9">
        <v>-4.3709687551458867</v>
      </c>
      <c r="U87" t="s">
        <v>1936</v>
      </c>
    </row>
    <row r="88" spans="1:21">
      <c r="A88">
        <v>887</v>
      </c>
      <c r="B88">
        <v>277</v>
      </c>
      <c r="C88" t="s">
        <v>608</v>
      </c>
      <c r="D88" t="s">
        <v>143</v>
      </c>
      <c r="F88" s="9">
        <v>0.28673999999999999</v>
      </c>
      <c r="G88" s="9">
        <v>0.53256999999999999</v>
      </c>
      <c r="H88" s="9">
        <v>0.2492</v>
      </c>
      <c r="I88" s="9">
        <v>1.1693</v>
      </c>
      <c r="K88" s="9">
        <v>-1.8021849214691896</v>
      </c>
      <c r="L88" s="9">
        <v>-0.90895693196073235</v>
      </c>
      <c r="M88" s="9">
        <v>-2.0046240265254478</v>
      </c>
      <c r="N88" s="9">
        <v>0.22564512061895256</v>
      </c>
      <c r="P88" s="9">
        <v>-8.8839679804583991</v>
      </c>
      <c r="Q88" s="9">
        <v>1.9826956130711872</v>
      </c>
      <c r="S88" s="9">
        <v>-4.4807523262217588</v>
      </c>
      <c r="U88" t="s">
        <v>489</v>
      </c>
    </row>
    <row r="89" spans="1:21">
      <c r="A89">
        <v>511</v>
      </c>
      <c r="B89">
        <v>245</v>
      </c>
      <c r="C89" t="s">
        <v>984</v>
      </c>
      <c r="D89" t="s">
        <v>142</v>
      </c>
      <c r="F89" s="9">
        <v>0.59216000000000002</v>
      </c>
      <c r="G89" s="9">
        <v>0.45324999999999999</v>
      </c>
      <c r="H89" s="9">
        <v>0.79547999999999996</v>
      </c>
      <c r="I89" s="9">
        <v>1.0752999999999999</v>
      </c>
      <c r="K89" s="9">
        <v>-0.75594105413659118</v>
      </c>
      <c r="L89" s="9">
        <v>-1.1416210749179292</v>
      </c>
      <c r="M89" s="9">
        <v>-0.3301024361896665</v>
      </c>
      <c r="N89" s="9">
        <v>0.10473921621623744</v>
      </c>
      <c r="P89" s="9">
        <v>-3.1516603628974988</v>
      </c>
      <c r="Q89" s="9">
        <v>0.66216459274013972</v>
      </c>
      <c r="S89" s="9">
        <v>-4.7596328729318484</v>
      </c>
      <c r="U89" t="s">
        <v>245</v>
      </c>
    </row>
    <row r="90" spans="1:21">
      <c r="A90">
        <v>1037</v>
      </c>
      <c r="B90">
        <v>279</v>
      </c>
      <c r="C90" t="s">
        <v>1353</v>
      </c>
      <c r="D90" t="s">
        <v>141</v>
      </c>
      <c r="F90" s="9">
        <v>1.1859</v>
      </c>
      <c r="G90" s="9">
        <v>0.11709</v>
      </c>
      <c r="H90" s="9">
        <v>0.55503000000000002</v>
      </c>
      <c r="I90" s="9">
        <v>0.21181</v>
      </c>
      <c r="K90" s="9">
        <v>0.24598236099132045</v>
      </c>
      <c r="L90" s="9">
        <v>-3.0943102262767042</v>
      </c>
      <c r="M90" s="9">
        <v>-0.84936234201648153</v>
      </c>
      <c r="N90" s="9">
        <v>-2.2391573912519194</v>
      </c>
      <c r="P90" s="9">
        <v>0.37932230460208988</v>
      </c>
      <c r="Q90" s="9">
        <v>-7.9495054795234305E-2</v>
      </c>
      <c r="S90" s="9">
        <v>-4.7716465581306835</v>
      </c>
      <c r="U90" t="s">
        <v>1910</v>
      </c>
    </row>
    <row r="91" spans="1:21">
      <c r="A91">
        <v>1192</v>
      </c>
      <c r="B91">
        <v>295</v>
      </c>
      <c r="C91" t="s">
        <v>825</v>
      </c>
      <c r="D91" t="s">
        <v>76</v>
      </c>
      <c r="F91" s="9">
        <v>0.55203000000000002</v>
      </c>
      <c r="G91" s="9">
        <v>0.13691999999999999</v>
      </c>
      <c r="H91" s="9">
        <v>0.64748000000000006</v>
      </c>
      <c r="I91" s="9">
        <v>1.3545</v>
      </c>
      <c r="K91" s="9">
        <v>-0.85718142267529629</v>
      </c>
      <c r="L91" s="9">
        <v>-2.8685948974269739</v>
      </c>
      <c r="M91" s="9">
        <v>-0.62709246478538616</v>
      </c>
      <c r="N91" s="9">
        <v>0.43776039353992746</v>
      </c>
      <c r="P91" s="9">
        <v>-1.4325016014227199</v>
      </c>
      <c r="Q91" s="9">
        <v>0.29881578031256945</v>
      </c>
      <c r="S91" s="9">
        <v>-4.7939288879733333</v>
      </c>
      <c r="U91" t="s">
        <v>1034</v>
      </c>
    </row>
    <row r="92" spans="1:21">
      <c r="A92">
        <v>804</v>
      </c>
      <c r="B92">
        <v>268</v>
      </c>
      <c r="C92" t="s">
        <v>652</v>
      </c>
      <c r="D92" t="s">
        <v>140</v>
      </c>
      <c r="F92" s="9">
        <v>1.1156999999999999</v>
      </c>
      <c r="G92" s="9">
        <v>0.15509000000000001</v>
      </c>
      <c r="H92" s="9">
        <v>0.65920000000000001</v>
      </c>
      <c r="I92" s="9">
        <v>0.23039000000000001</v>
      </c>
      <c r="K92" s="9">
        <v>0.15794915378369428</v>
      </c>
      <c r="L92" s="9">
        <v>-2.6888224286004916</v>
      </c>
      <c r="M92" s="9">
        <v>-0.60121185236623098</v>
      </c>
      <c r="N92" s="9">
        <v>-2.1178499964383124</v>
      </c>
      <c r="P92" s="9">
        <v>0.28387839241557106</v>
      </c>
      <c r="Q92" s="9">
        <v>-5.8742872754860731E-2</v>
      </c>
      <c r="S92" s="9">
        <v>-4.8325588978295464</v>
      </c>
      <c r="U92" t="s">
        <v>283</v>
      </c>
    </row>
    <row r="93" spans="1:21">
      <c r="A93">
        <v>108</v>
      </c>
      <c r="B93">
        <v>108</v>
      </c>
      <c r="C93" t="s">
        <v>862</v>
      </c>
      <c r="D93" t="s">
        <v>100</v>
      </c>
      <c r="F93" s="9">
        <v>0.72587999999999997</v>
      </c>
      <c r="G93" s="9">
        <v>0.17751</v>
      </c>
      <c r="H93" s="9">
        <v>0.6946</v>
      </c>
      <c r="I93" s="9">
        <v>1.4955000000000001</v>
      </c>
      <c r="K93" s="9">
        <v>-0.46219702836634041</v>
      </c>
      <c r="L93" s="9">
        <v>-2.4940277939656417</v>
      </c>
      <c r="M93" s="9">
        <v>-0.52574568416735767</v>
      </c>
      <c r="N93" s="9">
        <v>0.58062791045726514</v>
      </c>
      <c r="P93" s="9">
        <v>-0.90547780204591655</v>
      </c>
      <c r="Q93" s="9">
        <v>0.18532152267293769</v>
      </c>
      <c r="S93" s="9">
        <v>-4.8859829607807477</v>
      </c>
      <c r="U93" t="s">
        <v>862</v>
      </c>
    </row>
    <row r="94" spans="1:21">
      <c r="A94">
        <v>1696</v>
      </c>
      <c r="B94">
        <v>326</v>
      </c>
      <c r="C94" t="s">
        <v>1127</v>
      </c>
      <c r="D94" t="s">
        <v>139</v>
      </c>
      <c r="F94" s="9">
        <v>0.46479999999999999</v>
      </c>
      <c r="G94" s="9">
        <v>0.14965999999999999</v>
      </c>
      <c r="H94" s="9">
        <v>0.55181999999999998</v>
      </c>
      <c r="I94" s="9">
        <v>1.3484</v>
      </c>
      <c r="K94" s="9">
        <v>-1.1053180261449205</v>
      </c>
      <c r="L94" s="9">
        <v>-2.740239414658717</v>
      </c>
      <c r="M94" s="9">
        <v>-0.85773034863850095</v>
      </c>
      <c r="N94" s="9">
        <v>0.43124853243476091</v>
      </c>
      <c r="P94" s="9">
        <v>-1.9889467073566403</v>
      </c>
      <c r="Q94" s="9">
        <v>0.40336549435501873</v>
      </c>
      <c r="S94" s="9">
        <v>-4.930879649328868</v>
      </c>
      <c r="U94" t="s">
        <v>1933</v>
      </c>
    </row>
    <row r="95" spans="1:21">
      <c r="A95">
        <v>1645</v>
      </c>
      <c r="B95">
        <v>322</v>
      </c>
      <c r="C95" t="s">
        <v>1045</v>
      </c>
      <c r="D95" t="s">
        <v>138</v>
      </c>
      <c r="F95" s="9">
        <v>0.4355</v>
      </c>
      <c r="G95" s="9">
        <v>0.44207000000000002</v>
      </c>
      <c r="H95" s="9">
        <v>0.54532999999999998</v>
      </c>
      <c r="I95" s="9">
        <v>1.1228</v>
      </c>
      <c r="K95" s="9">
        <v>-1.1992553760632225</v>
      </c>
      <c r="L95" s="9">
        <v>-1.1776532622460685</v>
      </c>
      <c r="M95" s="9">
        <v>-0.87479857089779112</v>
      </c>
      <c r="N95" s="9">
        <v>0.16710096896307505</v>
      </c>
      <c r="P95" s="9">
        <v>-5.235149600425709</v>
      </c>
      <c r="Q95" s="9">
        <v>1.0183433566650626</v>
      </c>
      <c r="S95" s="9">
        <v>-5.140849170529397</v>
      </c>
      <c r="U95" t="s">
        <v>1929</v>
      </c>
    </row>
    <row r="96" spans="1:21">
      <c r="A96">
        <v>488</v>
      </c>
      <c r="B96">
        <v>243</v>
      </c>
      <c r="C96" t="s">
        <v>1192</v>
      </c>
      <c r="D96" t="s">
        <v>137</v>
      </c>
      <c r="F96" s="9">
        <v>1.2329000000000001</v>
      </c>
      <c r="G96" s="9">
        <v>9.6645999999999996E-2</v>
      </c>
      <c r="H96" s="9">
        <v>0.51056000000000001</v>
      </c>
      <c r="I96" s="9">
        <v>0.23261000000000001</v>
      </c>
      <c r="K96" s="9">
        <v>0.30205578809861905</v>
      </c>
      <c r="L96" s="9">
        <v>-3.3711461665941158</v>
      </c>
      <c r="M96" s="9">
        <v>-0.96984758115749981</v>
      </c>
      <c r="N96" s="9">
        <v>-2.1040149746871761</v>
      </c>
      <c r="P96" s="9">
        <v>0.46095089285269764</v>
      </c>
      <c r="Q96" s="9">
        <v>-8.9600323798415232E-2</v>
      </c>
      <c r="S96" s="9">
        <v>-5.1445226234868864</v>
      </c>
      <c r="U96" t="s">
        <v>264</v>
      </c>
    </row>
    <row r="97" spans="1:21">
      <c r="A97">
        <v>1465</v>
      </c>
      <c r="B97">
        <v>310</v>
      </c>
      <c r="C97" t="s">
        <v>319</v>
      </c>
      <c r="D97" t="s">
        <v>136</v>
      </c>
      <c r="F97" s="9">
        <v>1.0929</v>
      </c>
      <c r="G97" s="9">
        <v>0.29702000000000001</v>
      </c>
      <c r="H97" s="9">
        <v>0.53098000000000001</v>
      </c>
      <c r="I97" s="9">
        <v>0.18801000000000001</v>
      </c>
      <c r="K97" s="9">
        <v>0.12816140091448883</v>
      </c>
      <c r="L97" s="9">
        <v>-1.7513680159510534</v>
      </c>
      <c r="M97" s="9">
        <v>-0.91327057367755571</v>
      </c>
      <c r="N97" s="9">
        <v>-2.4111186959273909</v>
      </c>
      <c r="P97" s="9">
        <v>0.37877462242740545</v>
      </c>
      <c r="Q97" s="9">
        <v>-7.3177881374573775E-2</v>
      </c>
      <c r="S97" s="9">
        <v>-5.1760807406896809</v>
      </c>
      <c r="U97" t="s">
        <v>307</v>
      </c>
    </row>
    <row r="98" spans="1:21">
      <c r="A98">
        <v>819</v>
      </c>
      <c r="B98">
        <v>270</v>
      </c>
      <c r="C98" t="s">
        <v>1009</v>
      </c>
      <c r="D98" t="s">
        <v>92</v>
      </c>
      <c r="F98" s="9">
        <v>0.45788000000000001</v>
      </c>
      <c r="G98" s="9">
        <v>4.7350999999999997E-2</v>
      </c>
      <c r="H98" s="9">
        <v>0.54849000000000003</v>
      </c>
      <c r="I98" s="9">
        <v>1.4518</v>
      </c>
      <c r="K98" s="9">
        <v>-1.1269585447939445</v>
      </c>
      <c r="L98" s="9">
        <v>-4.4004612956585358</v>
      </c>
      <c r="M98" s="9">
        <v>-0.86646277705182617</v>
      </c>
      <c r="N98" s="9">
        <v>0.53784272132138045</v>
      </c>
      <c r="P98" s="9">
        <v>-1.6109965659163088</v>
      </c>
      <c r="Q98" s="9">
        <v>0.25610009248480242</v>
      </c>
      <c r="S98" s="9">
        <v>-6.2904958381141904</v>
      </c>
      <c r="U98" t="s">
        <v>951</v>
      </c>
    </row>
    <row r="99" spans="1:21">
      <c r="A99">
        <v>591</v>
      </c>
      <c r="B99">
        <v>248</v>
      </c>
      <c r="C99" t="s">
        <v>706</v>
      </c>
      <c r="D99" t="s">
        <v>72</v>
      </c>
      <c r="F99" s="9">
        <v>0.52593999999999996</v>
      </c>
      <c r="G99" s="9">
        <v>7.1748999999999993E-2</v>
      </c>
      <c r="H99" s="9">
        <v>0.58326999999999996</v>
      </c>
      <c r="I99" s="9">
        <v>1.407</v>
      </c>
      <c r="K99" s="9">
        <v>-0.92702987073063658</v>
      </c>
      <c r="L99" s="9">
        <v>-3.8008974653744776</v>
      </c>
      <c r="M99" s="9">
        <v>-0.77776422262881795</v>
      </c>
      <c r="N99" s="9">
        <v>0.49262232857444571</v>
      </c>
      <c r="P99" s="9">
        <v>-1.5788245426867231</v>
      </c>
      <c r="Q99" s="9">
        <v>0.24389762659364514</v>
      </c>
      <c r="S99" s="9">
        <v>-6.4733083496428749</v>
      </c>
      <c r="U99" t="s">
        <v>1896</v>
      </c>
    </row>
    <row r="100" spans="1:21">
      <c r="A100">
        <v>204</v>
      </c>
      <c r="B100">
        <v>204</v>
      </c>
      <c r="C100" t="s">
        <v>271</v>
      </c>
      <c r="D100" t="s">
        <v>135</v>
      </c>
      <c r="F100" s="9">
        <v>1.1950000000000001</v>
      </c>
      <c r="G100" s="9">
        <v>0.10684</v>
      </c>
      <c r="H100" s="9">
        <v>0.43009999999999998</v>
      </c>
      <c r="I100" s="9">
        <v>0.19508</v>
      </c>
      <c r="K100" s="9">
        <v>0.25701061820602394</v>
      </c>
      <c r="L100" s="9">
        <v>-3.2264762138017016</v>
      </c>
      <c r="M100" s="9">
        <v>-1.2172559636047999</v>
      </c>
      <c r="N100" s="9">
        <v>-2.3578622174009438</v>
      </c>
      <c r="P100" s="9">
        <v>0.51625406888557435</v>
      </c>
      <c r="Q100" s="9">
        <v>-7.965675280872217E-2</v>
      </c>
      <c r="S100" s="9">
        <v>-6.4809831016491817</v>
      </c>
      <c r="U100" t="s">
        <v>271</v>
      </c>
    </row>
    <row r="101" spans="1:21">
      <c r="A101">
        <v>1848</v>
      </c>
      <c r="B101">
        <v>336</v>
      </c>
      <c r="C101" t="s">
        <v>234</v>
      </c>
      <c r="D101" t="s">
        <v>134</v>
      </c>
      <c r="F101" s="9">
        <v>1.1473</v>
      </c>
      <c r="G101" s="9">
        <v>0.16547999999999999</v>
      </c>
      <c r="H101" s="9">
        <v>0.39426</v>
      </c>
      <c r="I101" s="9">
        <v>0.16786000000000001</v>
      </c>
      <c r="K101" s="9">
        <v>0.19824268160761352</v>
      </c>
      <c r="L101" s="9">
        <v>-2.5952712322016751</v>
      </c>
      <c r="M101" s="9">
        <v>-1.3427807469294208</v>
      </c>
      <c r="N101" s="9">
        <v>-2.5746696089649839</v>
      </c>
      <c r="P101" s="9">
        <v>0.52153516795081845</v>
      </c>
      <c r="Q101" s="9">
        <v>-7.6386112999617423E-2</v>
      </c>
      <c r="S101" s="9">
        <v>-6.8276175795648948</v>
      </c>
      <c r="U101" t="s">
        <v>1939</v>
      </c>
    </row>
    <row r="102" spans="1:21">
      <c r="A102">
        <v>1443</v>
      </c>
      <c r="B102">
        <v>308</v>
      </c>
      <c r="C102" t="s">
        <v>1197</v>
      </c>
      <c r="D102" t="s">
        <v>133</v>
      </c>
      <c r="F102" s="9">
        <v>1.1097999999999999</v>
      </c>
      <c r="G102" s="9">
        <v>0.21646000000000001</v>
      </c>
      <c r="H102" s="9">
        <v>0.46989999999999998</v>
      </c>
      <c r="I102" s="9">
        <v>0.20460999999999999</v>
      </c>
      <c r="K102" s="9">
        <v>0.15029970810168211</v>
      </c>
      <c r="L102" s="9">
        <v>-2.2078276432991819</v>
      </c>
      <c r="M102" s="9">
        <v>-1.0895743271483338</v>
      </c>
      <c r="N102" s="9">
        <v>-2.2890514385731553</v>
      </c>
      <c r="P102" s="9">
        <v>0.47599381507455468</v>
      </c>
      <c r="Q102" s="9">
        <v>-6.8075833979996531E-2</v>
      </c>
      <c r="S102" s="9">
        <v>-6.9921114035036451</v>
      </c>
      <c r="U102" t="s">
        <v>318</v>
      </c>
    </row>
    <row r="103" spans="1:21">
      <c r="A103">
        <v>1610</v>
      </c>
      <c r="B103">
        <v>317</v>
      </c>
      <c r="C103" t="s">
        <v>1253</v>
      </c>
      <c r="D103" t="s">
        <v>132</v>
      </c>
      <c r="F103" s="9">
        <v>0.50556000000000001</v>
      </c>
      <c r="G103" s="9">
        <v>9.3382999999999994E-2</v>
      </c>
      <c r="H103" s="9">
        <v>0.53698000000000001</v>
      </c>
      <c r="I103" s="9">
        <v>1.3380000000000001</v>
      </c>
      <c r="K103" s="9">
        <v>-0.98404577315340125</v>
      </c>
      <c r="L103" s="9">
        <v>-3.4206962527731148</v>
      </c>
      <c r="M103" s="9">
        <v>-0.89705973933616734</v>
      </c>
      <c r="N103" s="9">
        <v>0.42007811597937394</v>
      </c>
      <c r="P103" s="9">
        <v>-2.1354593472329642</v>
      </c>
      <c r="Q103" s="9">
        <v>0.28767411674031212</v>
      </c>
      <c r="S103" s="9">
        <v>-7.4231890287184799</v>
      </c>
      <c r="U103" t="s">
        <v>1926</v>
      </c>
    </row>
    <row r="104" spans="1:21">
      <c r="A104">
        <v>719</v>
      </c>
      <c r="B104">
        <v>258</v>
      </c>
      <c r="C104" t="s">
        <v>1218</v>
      </c>
      <c r="D104" t="s">
        <v>60</v>
      </c>
      <c r="F104" s="9">
        <v>0.51751000000000003</v>
      </c>
      <c r="G104" s="9">
        <v>0.10747</v>
      </c>
      <c r="H104" s="9">
        <v>0.47039999999999998</v>
      </c>
      <c r="I104" s="9">
        <v>1.3846000000000001</v>
      </c>
      <c r="K104" s="9">
        <v>-0.95034135437970879</v>
      </c>
      <c r="L104" s="9">
        <v>-3.2179941038311295</v>
      </c>
      <c r="M104" s="9">
        <v>-1.0880400347130852</v>
      </c>
      <c r="N104" s="9">
        <v>0.46946925326726557</v>
      </c>
      <c r="P104" s="9">
        <v>-2.3175959386922225</v>
      </c>
      <c r="Q104" s="9">
        <v>0.29532103655761693</v>
      </c>
      <c r="S104" s="9">
        <v>-7.847717066508606</v>
      </c>
      <c r="U104" t="s">
        <v>1902</v>
      </c>
    </row>
    <row r="105" spans="1:21">
      <c r="A105">
        <v>827</v>
      </c>
      <c r="B105">
        <v>272</v>
      </c>
      <c r="C105" t="s">
        <v>262</v>
      </c>
      <c r="D105" t="s">
        <v>131</v>
      </c>
      <c r="F105" s="9">
        <v>0.45233000000000001</v>
      </c>
      <c r="G105" s="9">
        <v>0.19808999999999999</v>
      </c>
      <c r="H105" s="9">
        <v>0.43622</v>
      </c>
      <c r="I105" s="9">
        <v>1.2223999999999999</v>
      </c>
      <c r="K105" s="9">
        <v>-1.1445524115071795</v>
      </c>
      <c r="L105" s="9">
        <v>-2.3357720431029421</v>
      </c>
      <c r="M105" s="9">
        <v>-1.1968721780967899</v>
      </c>
      <c r="N105" s="9">
        <v>0.28971644848629924</v>
      </c>
      <c r="P105" s="9">
        <v>-4.1311847647938782</v>
      </c>
      <c r="Q105" s="9">
        <v>0.49001032223448732</v>
      </c>
      <c r="S105" s="9">
        <v>-8.4308117142417256</v>
      </c>
      <c r="U105" t="s">
        <v>1908</v>
      </c>
    </row>
    <row r="106" spans="1:21">
      <c r="A106">
        <v>1400</v>
      </c>
      <c r="B106">
        <v>306</v>
      </c>
      <c r="C106" t="s">
        <v>1169</v>
      </c>
      <c r="D106" t="s">
        <v>106</v>
      </c>
      <c r="F106" s="9">
        <v>0.40472999999999998</v>
      </c>
      <c r="G106" s="9">
        <v>7.3458999999999997E-2</v>
      </c>
      <c r="H106" s="9">
        <v>0.53369999999999995</v>
      </c>
      <c r="I106" s="9">
        <v>1.2395</v>
      </c>
      <c r="K106" s="9">
        <v>-1.3049683043254836</v>
      </c>
      <c r="L106" s="9">
        <v>-3.7669169330307817</v>
      </c>
      <c r="M106" s="9">
        <v>-0.90589908356113358</v>
      </c>
      <c r="N106" s="9">
        <v>0.30975827142463525</v>
      </c>
      <c r="P106" s="9">
        <v>-2.9245355721890398</v>
      </c>
      <c r="Q106" s="9">
        <v>0.34642874465392942</v>
      </c>
      <c r="S106" s="9">
        <v>-8.4419541314637492</v>
      </c>
      <c r="U106" t="s">
        <v>1921</v>
      </c>
    </row>
    <row r="107" spans="1:21">
      <c r="A107">
        <v>475</v>
      </c>
      <c r="B107">
        <v>242</v>
      </c>
      <c r="C107" t="s">
        <v>1180</v>
      </c>
      <c r="D107" t="s">
        <v>130</v>
      </c>
      <c r="F107" s="9">
        <v>1.0812999999999999</v>
      </c>
      <c r="G107" s="9">
        <v>0.23585999999999999</v>
      </c>
      <c r="H107" s="9">
        <v>0.47225</v>
      </c>
      <c r="I107" s="9">
        <v>0.20891000000000001</v>
      </c>
      <c r="K107" s="9">
        <v>0.11276684542842838</v>
      </c>
      <c r="L107" s="9">
        <v>-2.0839973252915618</v>
      </c>
      <c r="M107" s="9">
        <v>-1.0823772982737172</v>
      </c>
      <c r="N107" s="9">
        <v>-2.2590465426206259</v>
      </c>
      <c r="P107" s="9">
        <v>0.47913014533029336</v>
      </c>
      <c r="Q107" s="9">
        <v>-5.4110839807652696E-2</v>
      </c>
      <c r="S107" s="9">
        <v>-8.8546056027489666</v>
      </c>
      <c r="U107" t="s">
        <v>1895</v>
      </c>
    </row>
    <row r="108" spans="1:21">
      <c r="A108">
        <v>1693</v>
      </c>
      <c r="B108">
        <v>325</v>
      </c>
      <c r="C108" t="s">
        <v>811</v>
      </c>
      <c r="D108" t="s">
        <v>52</v>
      </c>
      <c r="F108" s="9">
        <v>0.44513000000000003</v>
      </c>
      <c r="G108" s="9">
        <v>8.8103000000000001E-2</v>
      </c>
      <c r="H108" s="9">
        <v>0.48214000000000001</v>
      </c>
      <c r="I108" s="9">
        <v>1.2403999999999999</v>
      </c>
      <c r="K108" s="9">
        <v>-1.1677013588855087</v>
      </c>
      <c r="L108" s="9">
        <v>-3.504665044506063</v>
      </c>
      <c r="M108" s="9">
        <v>-1.0524759692234129</v>
      </c>
      <c r="N108" s="9">
        <v>0.31080543106317299</v>
      </c>
      <c r="P108" s="9">
        <v>-3.3862856437971676</v>
      </c>
      <c r="Q108" s="9">
        <v>0.33318486761409777</v>
      </c>
      <c r="S108" s="9">
        <v>-10.163383673592403</v>
      </c>
      <c r="U108" t="s">
        <v>1932</v>
      </c>
    </row>
    <row r="109" spans="1:21">
      <c r="A109">
        <v>1762</v>
      </c>
      <c r="B109">
        <v>332</v>
      </c>
      <c r="C109" t="s">
        <v>1426</v>
      </c>
      <c r="D109" t="s">
        <v>129</v>
      </c>
      <c r="F109" s="9">
        <v>0.35648999999999997</v>
      </c>
      <c r="G109" s="9">
        <v>6.3777E-2</v>
      </c>
      <c r="H109" s="9">
        <v>0.44714999999999999</v>
      </c>
      <c r="I109" s="9">
        <v>1.2321</v>
      </c>
      <c r="K109" s="9">
        <v>-1.4880664870898799</v>
      </c>
      <c r="L109" s="9">
        <v>-3.9708199533779545</v>
      </c>
      <c r="M109" s="9">
        <v>-1.1611692188371245</v>
      </c>
      <c r="N109" s="9">
        <v>0.30111935315076249</v>
      </c>
      <c r="P109" s="9">
        <v>-3.8561759869873189</v>
      </c>
      <c r="Q109" s="9">
        <v>0.3747504305311023</v>
      </c>
      <c r="S109" s="9">
        <v>-10.289984140971592</v>
      </c>
      <c r="U109" t="s">
        <v>1937</v>
      </c>
    </row>
    <row r="110" spans="1:21">
      <c r="A110">
        <v>685</v>
      </c>
      <c r="B110">
        <v>254</v>
      </c>
      <c r="C110" t="s">
        <v>335</v>
      </c>
      <c r="D110" t="s">
        <v>128</v>
      </c>
      <c r="F110" s="9">
        <v>0.39816000000000001</v>
      </c>
      <c r="G110" s="9">
        <v>0.16281000000000001</v>
      </c>
      <c r="H110" s="9">
        <v>0.50180999999999998</v>
      </c>
      <c r="I110" s="9">
        <v>1.1352</v>
      </c>
      <c r="K110" s="9">
        <v>-1.3285798027597924</v>
      </c>
      <c r="L110" s="9">
        <v>-2.6187387803732585</v>
      </c>
      <c r="M110" s="9">
        <v>-0.99478687402736576</v>
      </c>
      <c r="N110" s="9">
        <v>0.18294649451110198</v>
      </c>
      <c r="P110" s="9">
        <v>-5.4375836863438662</v>
      </c>
      <c r="Q110" s="9">
        <v>0.50733574983390473</v>
      </c>
      <c r="S110" s="9">
        <v>-10.717919421456228</v>
      </c>
      <c r="U110" t="s">
        <v>1899</v>
      </c>
    </row>
    <row r="111" spans="1:21">
      <c r="A111">
        <v>287</v>
      </c>
      <c r="B111">
        <v>231</v>
      </c>
      <c r="C111" t="s">
        <v>1303</v>
      </c>
      <c r="D111" t="s">
        <v>70</v>
      </c>
      <c r="F111" s="9">
        <v>0.56245999999999996</v>
      </c>
      <c r="G111" s="9">
        <v>9.9959999999999993E-2</v>
      </c>
      <c r="H111" s="9">
        <v>0.55449999999999999</v>
      </c>
      <c r="I111" s="9">
        <v>1.234</v>
      </c>
      <c r="K111" s="9">
        <v>-0.8301775938529159</v>
      </c>
      <c r="L111" s="9">
        <v>-3.3225052883501083</v>
      </c>
      <c r="M111" s="9">
        <v>-0.85074063450037718</v>
      </c>
      <c r="N111" s="9">
        <v>0.3033423944873308</v>
      </c>
      <c r="P111" s="9">
        <v>-2.8045556768884432</v>
      </c>
      <c r="Q111" s="9">
        <v>0.24986494280801161</v>
      </c>
      <c r="S111" s="9">
        <v>-11.22428638996138</v>
      </c>
      <c r="U111" t="s">
        <v>890</v>
      </c>
    </row>
    <row r="112" spans="1:21">
      <c r="A112">
        <v>725</v>
      </c>
      <c r="B112">
        <v>259</v>
      </c>
      <c r="C112" t="s">
        <v>1226</v>
      </c>
      <c r="D112" t="s">
        <v>10</v>
      </c>
      <c r="F112" s="9">
        <v>0.40676000000000001</v>
      </c>
      <c r="G112" s="9">
        <v>4.7759999999999997E-2</v>
      </c>
      <c r="H112" s="9">
        <v>0.46837000000000001</v>
      </c>
      <c r="I112" s="9">
        <v>1.2266999999999999</v>
      </c>
      <c r="K112" s="9">
        <v>-1.2977502805861969</v>
      </c>
      <c r="L112" s="9">
        <v>-4.3880533531720074</v>
      </c>
      <c r="M112" s="9">
        <v>-1.0942794234831361</v>
      </c>
      <c r="N112" s="9">
        <v>0.29478246869807234</v>
      </c>
      <c r="P112" s="9">
        <v>-3.7121590992710614</v>
      </c>
      <c r="Q112" s="9">
        <v>0.29574624010623929</v>
      </c>
      <c r="S112" s="9">
        <v>-12.551838690958718</v>
      </c>
      <c r="U112" t="s">
        <v>1903</v>
      </c>
    </row>
    <row r="113" spans="1:21">
      <c r="A113">
        <v>1193</v>
      </c>
      <c r="B113">
        <v>296</v>
      </c>
      <c r="C113" t="s">
        <v>505</v>
      </c>
      <c r="D113" t="s">
        <v>127</v>
      </c>
      <c r="F113" s="9">
        <v>0.39961000000000002</v>
      </c>
      <c r="G113" s="9">
        <v>0.1507</v>
      </c>
      <c r="H113" s="9">
        <v>0.48460999999999999</v>
      </c>
      <c r="I113" s="9">
        <v>1.1254999999999999</v>
      </c>
      <c r="K113" s="9">
        <v>-1.323335408729267</v>
      </c>
      <c r="L113" s="9">
        <v>-2.7302486779516255</v>
      </c>
      <c r="M113" s="9">
        <v>-1.0451039195624929</v>
      </c>
      <c r="N113" s="9">
        <v>0.17056605679206857</v>
      </c>
      <c r="P113" s="9">
        <v>-6.1272678703978274</v>
      </c>
      <c r="Q113" s="9">
        <v>0.48469409377101214</v>
      </c>
      <c r="S113" s="9">
        <v>-12.641515440649419</v>
      </c>
      <c r="U113" t="s">
        <v>944</v>
      </c>
    </row>
    <row r="114" spans="1:21">
      <c r="A114">
        <v>32</v>
      </c>
      <c r="B114">
        <v>32</v>
      </c>
      <c r="C114" t="s">
        <v>1071</v>
      </c>
      <c r="D114" t="s">
        <v>102</v>
      </c>
      <c r="F114" s="9">
        <v>0.34616000000000002</v>
      </c>
      <c r="G114" s="9">
        <v>0.11527999999999999</v>
      </c>
      <c r="H114" s="9">
        <v>0.42959000000000003</v>
      </c>
      <c r="I114" s="9">
        <v>1.0927</v>
      </c>
      <c r="K114" s="9">
        <v>-1.5304890690149204</v>
      </c>
      <c r="L114" s="9">
        <v>-3.1167858542620648</v>
      </c>
      <c r="M114" s="9">
        <v>-1.2189676842416972</v>
      </c>
      <c r="N114" s="9">
        <v>0.12789736448606356</v>
      </c>
      <c r="P114" s="9">
        <v>-9.5308272311938289</v>
      </c>
      <c r="Q114" s="9">
        <v>0.49104723281583346</v>
      </c>
      <c r="S114" s="9">
        <v>-19.409186315012494</v>
      </c>
      <c r="U114" t="s">
        <v>1071</v>
      </c>
    </row>
    <row r="115" spans="1:21">
      <c r="A115">
        <v>1116</v>
      </c>
      <c r="B115">
        <v>287</v>
      </c>
      <c r="C115" t="s">
        <v>890</v>
      </c>
      <c r="D115" t="s">
        <v>94</v>
      </c>
      <c r="F115" s="9">
        <v>0.55349999999999999</v>
      </c>
      <c r="G115" s="9">
        <v>0.12645999999999999</v>
      </c>
      <c r="H115" s="9">
        <v>0.47924</v>
      </c>
      <c r="I115" s="9">
        <v>1.1258999999999999</v>
      </c>
      <c r="K115" s="9">
        <v>-0.85334477788053487</v>
      </c>
      <c r="L115" s="9">
        <v>-2.9832469702628162</v>
      </c>
      <c r="M115" s="9">
        <v>-1.0611797664909148</v>
      </c>
      <c r="N115" s="9">
        <v>0.17107869605868264</v>
      </c>
      <c r="P115" s="9">
        <v>-6.2028749981056306</v>
      </c>
      <c r="Q115" s="9">
        <v>0.28604563631061275</v>
      </c>
      <c r="S115" s="9">
        <v>-21.684913911324344</v>
      </c>
      <c r="U115" t="s">
        <v>1917</v>
      </c>
    </row>
    <row r="116" spans="1:21">
      <c r="A116">
        <v>1542</v>
      </c>
      <c r="B116">
        <v>315</v>
      </c>
      <c r="C116" t="s">
        <v>798</v>
      </c>
      <c r="D116" t="s">
        <v>126</v>
      </c>
      <c r="F116" s="9">
        <v>0.36471999999999999</v>
      </c>
      <c r="G116" s="9">
        <v>7.7556E-2</v>
      </c>
      <c r="H116" s="9">
        <v>0.42351</v>
      </c>
      <c r="I116" s="9">
        <v>1.0927</v>
      </c>
      <c r="K116" s="9">
        <v>-1.4551387805720468</v>
      </c>
      <c r="L116" s="9">
        <v>-3.6886177923250787</v>
      </c>
      <c r="M116" s="9">
        <v>-1.2395320597334738</v>
      </c>
      <c r="N116" s="9">
        <v>0.12789736448606356</v>
      </c>
      <c r="P116" s="9">
        <v>-9.691615341053728</v>
      </c>
      <c r="Q116" s="9">
        <v>0.3944943234833817</v>
      </c>
      <c r="S116" s="9">
        <v>-24.567185797445301</v>
      </c>
      <c r="U116" t="s">
        <v>1010</v>
      </c>
    </row>
    <row r="117" spans="1:21">
      <c r="A117">
        <v>1619</v>
      </c>
      <c r="B117">
        <v>319</v>
      </c>
      <c r="C117" t="s">
        <v>1337</v>
      </c>
      <c r="D117" t="s">
        <v>56</v>
      </c>
      <c r="F117" s="9">
        <v>0.40460000000000002</v>
      </c>
      <c r="G117" s="9">
        <v>5.8073E-2</v>
      </c>
      <c r="H117" s="9">
        <v>0.46894000000000002</v>
      </c>
      <c r="I117" s="9">
        <v>1.0975999999999999</v>
      </c>
      <c r="K117" s="9">
        <v>-1.3054317749911666</v>
      </c>
      <c r="L117" s="9">
        <v>-4.1059886254546631</v>
      </c>
      <c r="M117" s="9">
        <v>-1.0925247504834301</v>
      </c>
      <c r="N117" s="9">
        <v>0.13435238662336282</v>
      </c>
      <c r="P117" s="9">
        <v>-8.1317852100846011</v>
      </c>
      <c r="Q117" s="9">
        <v>0.31793360724339897</v>
      </c>
      <c r="S117" s="9">
        <v>-25.576991625988086</v>
      </c>
      <c r="U117" t="s">
        <v>1927</v>
      </c>
    </row>
    <row r="118" spans="1:21">
      <c r="A118">
        <v>1457</v>
      </c>
      <c r="B118">
        <v>309</v>
      </c>
      <c r="C118" t="s">
        <v>610</v>
      </c>
      <c r="D118" t="s">
        <v>54</v>
      </c>
      <c r="F118" s="9">
        <v>0.36098999999999998</v>
      </c>
      <c r="G118" s="9">
        <v>0.27439000000000002</v>
      </c>
      <c r="H118" s="9">
        <v>0.41058</v>
      </c>
      <c r="I118" s="9">
        <v>1.0316000000000001</v>
      </c>
      <c r="K118" s="9">
        <v>-1.4699692221799905</v>
      </c>
      <c r="L118" s="9">
        <v>-1.8657001906845709</v>
      </c>
      <c r="M118" s="9">
        <v>-1.284264741682362</v>
      </c>
      <c r="N118" s="9">
        <v>4.4883678239764788E-2</v>
      </c>
      <c r="P118" s="9">
        <v>-28.613179490814659</v>
      </c>
      <c r="Q118" s="9">
        <v>0.78789144661052046</v>
      </c>
      <c r="S118" s="9">
        <v>-36.31614432915535</v>
      </c>
      <c r="U118" t="s">
        <v>1922</v>
      </c>
    </row>
    <row r="119" spans="1:21">
      <c r="A119">
        <v>727</v>
      </c>
      <c r="B119">
        <v>260</v>
      </c>
      <c r="C119" t="s">
        <v>365</v>
      </c>
      <c r="D119" t="s">
        <v>84</v>
      </c>
      <c r="F119" s="9">
        <v>0.34919</v>
      </c>
      <c r="G119" s="9">
        <v>0.14377000000000001</v>
      </c>
      <c r="H119" s="9">
        <v>0.45277000000000001</v>
      </c>
      <c r="I119" s="9">
        <v>1.0344</v>
      </c>
      <c r="K119" s="9">
        <v>-1.5179158508025532</v>
      </c>
      <c r="L119" s="9">
        <v>-2.7981654300040812</v>
      </c>
      <c r="M119" s="9">
        <v>-1.1431497248029554</v>
      </c>
      <c r="N119" s="9">
        <v>4.8794180260804912E-2</v>
      </c>
      <c r="P119" s="9">
        <v>-23.427993229783137</v>
      </c>
      <c r="Q119" s="9">
        <v>0.54246823097958841</v>
      </c>
      <c r="S119" s="9">
        <v>-43.187770069920774</v>
      </c>
      <c r="U119" t="s">
        <v>1904</v>
      </c>
    </row>
    <row r="120" spans="1:21">
      <c r="A120">
        <v>754</v>
      </c>
      <c r="B120">
        <v>263</v>
      </c>
      <c r="C120" t="s">
        <v>1150</v>
      </c>
      <c r="D120" t="s">
        <v>74</v>
      </c>
      <c r="F120" s="9">
        <v>0.56954000000000005</v>
      </c>
      <c r="G120" s="9">
        <v>0.12778</v>
      </c>
      <c r="H120" s="9">
        <v>0.45356000000000002</v>
      </c>
      <c r="I120" s="9">
        <v>1.0356000000000001</v>
      </c>
      <c r="K120" s="9">
        <v>-0.81213092586860625</v>
      </c>
      <c r="L120" s="9">
        <v>-2.9682660501422986</v>
      </c>
      <c r="M120" s="9">
        <v>-1.1406346820018873</v>
      </c>
      <c r="N120" s="9">
        <v>5.0466870350661899E-2</v>
      </c>
      <c r="P120" s="9">
        <v>-22.601652808592029</v>
      </c>
      <c r="Q120" s="9">
        <v>0.27360449237010703</v>
      </c>
      <c r="S120" s="9">
        <v>-82.607023783873359</v>
      </c>
      <c r="U120" t="s">
        <v>1905</v>
      </c>
    </row>
    <row r="121" spans="1:21">
      <c r="A121">
        <v>1571</v>
      </c>
      <c r="B121">
        <v>316</v>
      </c>
      <c r="C121" t="s">
        <v>487</v>
      </c>
      <c r="D121" t="s">
        <v>86</v>
      </c>
      <c r="F121" s="9">
        <v>0.42072999999999999</v>
      </c>
      <c r="G121" s="9">
        <v>9.9116999999999997E-2</v>
      </c>
      <c r="H121" s="9">
        <v>0.42046</v>
      </c>
      <c r="I121" s="9">
        <v>1.0273000000000001</v>
      </c>
      <c r="K121" s="9">
        <v>-1.249033402266452</v>
      </c>
      <c r="L121" s="9">
        <v>-3.3347236680611587</v>
      </c>
      <c r="M121" s="9">
        <v>-1.2499595370859742</v>
      </c>
      <c r="N121" s="9">
        <v>3.8857550020362112E-2</v>
      </c>
      <c r="P121" s="9">
        <v>-32.167739253529135</v>
      </c>
      <c r="Q121" s="9">
        <v>0.37455379413570788</v>
      </c>
      <c r="S121" s="9">
        <v>-85.882828467288618</v>
      </c>
      <c r="U121" t="s">
        <v>1925</v>
      </c>
    </row>
    <row r="122" spans="1:21">
      <c r="A122">
        <v>1676</v>
      </c>
      <c r="B122">
        <v>324</v>
      </c>
      <c r="C122" t="s">
        <v>256</v>
      </c>
      <c r="D122" t="s">
        <v>78</v>
      </c>
      <c r="F122" s="9">
        <v>0.46489000000000003</v>
      </c>
      <c r="G122" s="9">
        <v>5.8734000000000001E-2</v>
      </c>
      <c r="H122" s="9">
        <v>0.41553000000000001</v>
      </c>
      <c r="I122" s="9">
        <v>1.0226999999999999</v>
      </c>
      <c r="K122" s="9">
        <v>-1.1050387017376759</v>
      </c>
      <c r="L122" s="9">
        <v>-4.0896602957899981</v>
      </c>
      <c r="M122" s="9">
        <v>-1.2669754559451329</v>
      </c>
      <c r="N122" s="9">
        <v>3.2383005311652981E-2</v>
      </c>
      <c r="P122" s="9">
        <v>-39.1247027183488</v>
      </c>
      <c r="Q122" s="9">
        <v>0.27020305399820893</v>
      </c>
      <c r="S122" s="9">
        <v>-144.79741120397603</v>
      </c>
      <c r="U122" t="s">
        <v>1931</v>
      </c>
    </row>
    <row r="123" spans="1:21">
      <c r="A123">
        <v>1191</v>
      </c>
      <c r="B123">
        <v>294</v>
      </c>
      <c r="C123" t="s">
        <v>230</v>
      </c>
      <c r="D123" t="s">
        <v>66</v>
      </c>
      <c r="F123" s="9">
        <v>0.27112000000000003</v>
      </c>
      <c r="G123" s="9">
        <v>8.6163000000000003E-2</v>
      </c>
      <c r="H123" s="9">
        <v>0.46078999999999998</v>
      </c>
      <c r="I123" s="9">
        <v>1.0019</v>
      </c>
      <c r="K123" s="9">
        <v>-1.8829965529528172</v>
      </c>
      <c r="L123" s="9">
        <v>-3.5367877076528789</v>
      </c>
      <c r="M123" s="9">
        <v>-1.1178186869329911</v>
      </c>
      <c r="N123" s="9">
        <v>2.7385198069288029E-3</v>
      </c>
      <c r="P123" s="9">
        <v>-408.18353188637451</v>
      </c>
      <c r="Q123" s="9">
        <v>0.53240304722796938</v>
      </c>
      <c r="S123" s="9">
        <v>-766.68143432243471</v>
      </c>
      <c r="U123" t="s">
        <v>1014</v>
      </c>
    </row>
    <row r="124" spans="1:21">
      <c r="B124">
        <v>339</v>
      </c>
      <c r="C124" t="s">
        <v>1527</v>
      </c>
    </row>
    <row r="125" spans="1:21">
      <c r="B125">
        <v>340</v>
      </c>
      <c r="C125" t="s">
        <v>261</v>
      </c>
    </row>
    <row r="126" spans="1:21">
      <c r="B126">
        <v>341</v>
      </c>
      <c r="C126" t="s">
        <v>1447</v>
      </c>
    </row>
    <row r="127" spans="1:21">
      <c r="B127">
        <v>342</v>
      </c>
      <c r="C127" t="s">
        <v>587</v>
      </c>
    </row>
    <row r="128" spans="1:21">
      <c r="B128">
        <v>343</v>
      </c>
      <c r="C128" t="s">
        <v>1528</v>
      </c>
    </row>
    <row r="129" spans="2:3">
      <c r="B129">
        <v>344</v>
      </c>
      <c r="C129" t="s">
        <v>1491</v>
      </c>
    </row>
    <row r="130" spans="2:3">
      <c r="B130">
        <v>345</v>
      </c>
      <c r="C130" t="s">
        <v>1469</v>
      </c>
    </row>
    <row r="131" spans="2:3">
      <c r="B131">
        <v>346</v>
      </c>
      <c r="C131" t="s">
        <v>1499</v>
      </c>
    </row>
    <row r="132" spans="2:3">
      <c r="B132">
        <v>347</v>
      </c>
      <c r="C132" t="s">
        <v>1022</v>
      </c>
    </row>
    <row r="133" spans="2:3">
      <c r="B133">
        <v>348</v>
      </c>
      <c r="C133" t="s">
        <v>1405</v>
      </c>
    </row>
    <row r="134" spans="2:3">
      <c r="B134">
        <v>349</v>
      </c>
      <c r="C134" t="s">
        <v>247</v>
      </c>
    </row>
    <row r="135" spans="2:3">
      <c r="B135">
        <v>350</v>
      </c>
      <c r="C135" t="s">
        <v>1529</v>
      </c>
    </row>
    <row r="136" spans="2:3">
      <c r="B136">
        <v>351</v>
      </c>
      <c r="C136" t="s">
        <v>742</v>
      </c>
    </row>
    <row r="137" spans="2:3">
      <c r="B137">
        <v>352</v>
      </c>
      <c r="C137" t="s">
        <v>1219</v>
      </c>
    </row>
    <row r="138" spans="2:3">
      <c r="B138">
        <v>353</v>
      </c>
      <c r="C138" t="s">
        <v>1530</v>
      </c>
    </row>
    <row r="139" spans="2:3">
      <c r="B139">
        <v>354</v>
      </c>
      <c r="C139" t="s">
        <v>1170</v>
      </c>
    </row>
    <row r="140" spans="2:3">
      <c r="B140">
        <v>355</v>
      </c>
      <c r="C140" t="s">
        <v>1179</v>
      </c>
    </row>
    <row r="141" spans="2:3">
      <c r="B141">
        <v>356</v>
      </c>
      <c r="C141" t="s">
        <v>1531</v>
      </c>
    </row>
    <row r="142" spans="2:3">
      <c r="B142">
        <v>357</v>
      </c>
      <c r="C142" t="s">
        <v>272</v>
      </c>
    </row>
    <row r="143" spans="2:3">
      <c r="B143">
        <v>358</v>
      </c>
      <c r="C143" t="s">
        <v>1532</v>
      </c>
    </row>
    <row r="144" spans="2:3">
      <c r="B144">
        <v>359</v>
      </c>
      <c r="C144" t="s">
        <v>270</v>
      </c>
    </row>
    <row r="145" spans="2:3">
      <c r="B145">
        <v>360</v>
      </c>
      <c r="C145" t="s">
        <v>1533</v>
      </c>
    </row>
    <row r="146" spans="2:3">
      <c r="B146">
        <v>361</v>
      </c>
      <c r="C146" t="s">
        <v>437</v>
      </c>
    </row>
    <row r="147" spans="2:3">
      <c r="B147">
        <v>362</v>
      </c>
      <c r="C147" t="s">
        <v>1126</v>
      </c>
    </row>
    <row r="148" spans="2:3">
      <c r="B148">
        <v>363</v>
      </c>
      <c r="C148" t="s">
        <v>1534</v>
      </c>
    </row>
    <row r="149" spans="2:3">
      <c r="B149">
        <v>364</v>
      </c>
      <c r="C149" t="s">
        <v>1145</v>
      </c>
    </row>
    <row r="150" spans="2:3">
      <c r="B150">
        <v>365</v>
      </c>
      <c r="C150" t="s">
        <v>1040</v>
      </c>
    </row>
    <row r="151" spans="2:3">
      <c r="B151">
        <v>366</v>
      </c>
      <c r="C151" t="s">
        <v>904</v>
      </c>
    </row>
    <row r="152" spans="2:3">
      <c r="B152">
        <v>367</v>
      </c>
      <c r="C152" t="s">
        <v>739</v>
      </c>
    </row>
    <row r="153" spans="2:3">
      <c r="B153">
        <v>368</v>
      </c>
      <c r="C153" t="s">
        <v>761</v>
      </c>
    </row>
    <row r="154" spans="2:3">
      <c r="B154">
        <v>369</v>
      </c>
      <c r="C154" t="s">
        <v>1366</v>
      </c>
    </row>
    <row r="155" spans="2:3">
      <c r="B155">
        <v>370</v>
      </c>
      <c r="C155" t="s">
        <v>1036</v>
      </c>
    </row>
    <row r="156" spans="2:3">
      <c r="B156">
        <v>371</v>
      </c>
      <c r="C156" t="s">
        <v>1171</v>
      </c>
    </row>
    <row r="157" spans="2:3">
      <c r="B157">
        <v>372</v>
      </c>
      <c r="C157" t="s">
        <v>1535</v>
      </c>
    </row>
    <row r="158" spans="2:3">
      <c r="B158">
        <v>373</v>
      </c>
      <c r="C158" t="s">
        <v>1238</v>
      </c>
    </row>
    <row r="159" spans="2:3">
      <c r="B159">
        <v>374</v>
      </c>
      <c r="C159" t="s">
        <v>1536</v>
      </c>
    </row>
    <row r="160" spans="2:3">
      <c r="B160">
        <v>375</v>
      </c>
      <c r="C160" t="s">
        <v>1189</v>
      </c>
    </row>
    <row r="161" spans="2:3">
      <c r="B161">
        <v>376</v>
      </c>
      <c r="C161" t="s">
        <v>1461</v>
      </c>
    </row>
    <row r="162" spans="2:3">
      <c r="B162">
        <v>377</v>
      </c>
      <c r="C162" t="s">
        <v>348</v>
      </c>
    </row>
    <row r="163" spans="2:3">
      <c r="B163">
        <v>378</v>
      </c>
      <c r="C163" t="s">
        <v>1537</v>
      </c>
    </row>
    <row r="164" spans="2:3">
      <c r="B164">
        <v>379</v>
      </c>
      <c r="C164" t="s">
        <v>1082</v>
      </c>
    </row>
    <row r="165" spans="2:3">
      <c r="B165">
        <v>380</v>
      </c>
      <c r="C165" t="s">
        <v>1234</v>
      </c>
    </row>
    <row r="166" spans="2:3">
      <c r="B166">
        <v>381</v>
      </c>
      <c r="C166" t="s">
        <v>1538</v>
      </c>
    </row>
    <row r="167" spans="2:3">
      <c r="B167">
        <v>382</v>
      </c>
      <c r="C167" t="s">
        <v>1319</v>
      </c>
    </row>
    <row r="168" spans="2:3">
      <c r="B168">
        <v>383</v>
      </c>
      <c r="C168" t="s">
        <v>313</v>
      </c>
    </row>
    <row r="169" spans="2:3">
      <c r="B169">
        <v>384</v>
      </c>
      <c r="C169" t="s">
        <v>454</v>
      </c>
    </row>
    <row r="170" spans="2:3">
      <c r="B170">
        <v>385</v>
      </c>
      <c r="C170" t="s">
        <v>1539</v>
      </c>
    </row>
    <row r="171" spans="2:3">
      <c r="B171">
        <v>386</v>
      </c>
      <c r="C171" t="s">
        <v>1259</v>
      </c>
    </row>
    <row r="172" spans="2:3">
      <c r="B172">
        <v>387</v>
      </c>
      <c r="C172" t="s">
        <v>1540</v>
      </c>
    </row>
    <row r="173" spans="2:3">
      <c r="B173">
        <v>388</v>
      </c>
      <c r="C173" t="s">
        <v>980</v>
      </c>
    </row>
    <row r="174" spans="2:3">
      <c r="B174">
        <v>389</v>
      </c>
      <c r="C174" t="s">
        <v>427</v>
      </c>
    </row>
    <row r="175" spans="2:3">
      <c r="B175">
        <v>390</v>
      </c>
      <c r="C175" t="s">
        <v>992</v>
      </c>
    </row>
    <row r="176" spans="2:3">
      <c r="B176">
        <v>391</v>
      </c>
      <c r="C176" t="s">
        <v>1385</v>
      </c>
    </row>
    <row r="177" spans="2:3">
      <c r="B177">
        <v>392</v>
      </c>
      <c r="C177" t="s">
        <v>1087</v>
      </c>
    </row>
    <row r="178" spans="2:3">
      <c r="B178">
        <v>393</v>
      </c>
      <c r="C178" t="s">
        <v>1269</v>
      </c>
    </row>
    <row r="179" spans="2:3">
      <c r="B179">
        <v>394</v>
      </c>
      <c r="C179" t="s">
        <v>241</v>
      </c>
    </row>
    <row r="180" spans="2:3">
      <c r="B180">
        <v>395</v>
      </c>
      <c r="C180" t="s">
        <v>1541</v>
      </c>
    </row>
    <row r="181" spans="2:3">
      <c r="B181">
        <v>396</v>
      </c>
      <c r="C181" t="s">
        <v>1542</v>
      </c>
    </row>
    <row r="182" spans="2:3">
      <c r="B182">
        <v>397</v>
      </c>
      <c r="C182" t="s">
        <v>528</v>
      </c>
    </row>
    <row r="183" spans="2:3">
      <c r="B183">
        <v>398</v>
      </c>
      <c r="C183" t="s">
        <v>1225</v>
      </c>
    </row>
    <row r="184" spans="2:3">
      <c r="B184">
        <v>399</v>
      </c>
      <c r="C184" t="s">
        <v>1120</v>
      </c>
    </row>
    <row r="185" spans="2:3">
      <c r="B185">
        <v>400</v>
      </c>
      <c r="C185" t="s">
        <v>861</v>
      </c>
    </row>
    <row r="186" spans="2:3">
      <c r="B186">
        <v>401</v>
      </c>
      <c r="C186" t="s">
        <v>801</v>
      </c>
    </row>
    <row r="187" spans="2:3">
      <c r="B187">
        <v>402</v>
      </c>
      <c r="C187" t="s">
        <v>1030</v>
      </c>
    </row>
    <row r="188" spans="2:3">
      <c r="B188">
        <v>403</v>
      </c>
      <c r="C188" t="s">
        <v>1543</v>
      </c>
    </row>
    <row r="189" spans="2:3">
      <c r="B189">
        <v>404</v>
      </c>
      <c r="C189" t="s">
        <v>541</v>
      </c>
    </row>
    <row r="190" spans="2:3">
      <c r="B190">
        <v>405</v>
      </c>
      <c r="C190" t="s">
        <v>302</v>
      </c>
    </row>
    <row r="191" spans="2:3">
      <c r="B191">
        <v>406</v>
      </c>
      <c r="C191" t="s">
        <v>703</v>
      </c>
    </row>
    <row r="192" spans="2:3">
      <c r="B192">
        <v>407</v>
      </c>
      <c r="C192" t="s">
        <v>332</v>
      </c>
    </row>
    <row r="193" spans="2:3">
      <c r="B193">
        <v>408</v>
      </c>
      <c r="C193" t="s">
        <v>942</v>
      </c>
    </row>
    <row r="194" spans="2:3">
      <c r="B194">
        <v>409</v>
      </c>
      <c r="C194" t="s">
        <v>1188</v>
      </c>
    </row>
    <row r="195" spans="2:3">
      <c r="B195">
        <v>410</v>
      </c>
      <c r="C195" t="s">
        <v>231</v>
      </c>
    </row>
    <row r="196" spans="2:3">
      <c r="B196">
        <v>411</v>
      </c>
      <c r="C196" t="s">
        <v>388</v>
      </c>
    </row>
    <row r="197" spans="2:3">
      <c r="B197">
        <v>412</v>
      </c>
      <c r="C197" t="s">
        <v>1365</v>
      </c>
    </row>
    <row r="198" spans="2:3">
      <c r="B198">
        <v>413</v>
      </c>
      <c r="C198" t="s">
        <v>243</v>
      </c>
    </row>
    <row r="199" spans="2:3">
      <c r="B199">
        <v>414</v>
      </c>
      <c r="C199" t="s">
        <v>1298</v>
      </c>
    </row>
    <row r="200" spans="2:3">
      <c r="B200">
        <v>415</v>
      </c>
      <c r="C200" t="s">
        <v>968</v>
      </c>
    </row>
    <row r="201" spans="2:3">
      <c r="B201">
        <v>416</v>
      </c>
      <c r="C201" t="s">
        <v>476</v>
      </c>
    </row>
    <row r="202" spans="2:3">
      <c r="B202">
        <v>417</v>
      </c>
      <c r="C202" t="s">
        <v>831</v>
      </c>
    </row>
    <row r="203" spans="2:3">
      <c r="B203">
        <v>418</v>
      </c>
      <c r="C203" t="s">
        <v>1204</v>
      </c>
    </row>
    <row r="204" spans="2:3">
      <c r="B204">
        <v>419</v>
      </c>
      <c r="C204" t="s">
        <v>448</v>
      </c>
    </row>
    <row r="205" spans="2:3">
      <c r="B205">
        <v>420</v>
      </c>
      <c r="C205" t="s">
        <v>1196</v>
      </c>
    </row>
    <row r="206" spans="2:3">
      <c r="B206">
        <v>421</v>
      </c>
      <c r="C206" t="s">
        <v>751</v>
      </c>
    </row>
    <row r="207" spans="2:3">
      <c r="B207">
        <v>422</v>
      </c>
      <c r="C207" t="s">
        <v>770</v>
      </c>
    </row>
    <row r="208" spans="2:3">
      <c r="B208">
        <v>423</v>
      </c>
      <c r="C208" t="s">
        <v>366</v>
      </c>
    </row>
    <row r="209" spans="2:3">
      <c r="B209">
        <v>424</v>
      </c>
      <c r="C209" t="s">
        <v>1265</v>
      </c>
    </row>
    <row r="210" spans="2:3">
      <c r="B210">
        <v>425</v>
      </c>
      <c r="C210" t="s">
        <v>631</v>
      </c>
    </row>
    <row r="211" spans="2:3">
      <c r="B211">
        <v>426</v>
      </c>
      <c r="C211" t="s">
        <v>1242</v>
      </c>
    </row>
    <row r="212" spans="2:3">
      <c r="B212">
        <v>427</v>
      </c>
      <c r="C212" t="s">
        <v>1544</v>
      </c>
    </row>
    <row r="213" spans="2:3">
      <c r="B213">
        <v>428</v>
      </c>
      <c r="C213" t="s">
        <v>755</v>
      </c>
    </row>
    <row r="214" spans="2:3">
      <c r="B214">
        <v>429</v>
      </c>
      <c r="C214" t="s">
        <v>1545</v>
      </c>
    </row>
    <row r="215" spans="2:3">
      <c r="B215">
        <v>430</v>
      </c>
      <c r="C215" t="s">
        <v>1241</v>
      </c>
    </row>
    <row r="216" spans="2:3">
      <c r="B216">
        <v>431</v>
      </c>
      <c r="C216" t="s">
        <v>1342</v>
      </c>
    </row>
    <row r="217" spans="2:3">
      <c r="B217">
        <v>432</v>
      </c>
      <c r="C217" t="s">
        <v>1459</v>
      </c>
    </row>
    <row r="218" spans="2:3">
      <c r="B218">
        <v>433</v>
      </c>
      <c r="C218" t="s">
        <v>636</v>
      </c>
    </row>
    <row r="219" spans="2:3">
      <c r="B219">
        <v>434</v>
      </c>
      <c r="C219" t="s">
        <v>559</v>
      </c>
    </row>
    <row r="220" spans="2:3">
      <c r="B220">
        <v>435</v>
      </c>
      <c r="C220" t="s">
        <v>1546</v>
      </c>
    </row>
    <row r="221" spans="2:3">
      <c r="B221">
        <v>436</v>
      </c>
      <c r="C221" t="s">
        <v>1472</v>
      </c>
    </row>
    <row r="222" spans="2:3">
      <c r="B222">
        <v>437</v>
      </c>
      <c r="C222" t="s">
        <v>543</v>
      </c>
    </row>
    <row r="223" spans="2:3">
      <c r="B223">
        <v>438</v>
      </c>
      <c r="C223" t="s">
        <v>1425</v>
      </c>
    </row>
    <row r="224" spans="2:3">
      <c r="B224">
        <v>439</v>
      </c>
      <c r="C224" t="s">
        <v>1390</v>
      </c>
    </row>
    <row r="225" spans="2:3">
      <c r="B225">
        <v>440</v>
      </c>
      <c r="C225" t="s">
        <v>1124</v>
      </c>
    </row>
    <row r="226" spans="2:3">
      <c r="B226">
        <v>441</v>
      </c>
      <c r="C226" t="s">
        <v>572</v>
      </c>
    </row>
    <row r="227" spans="2:3">
      <c r="B227">
        <v>442</v>
      </c>
      <c r="C227" t="s">
        <v>1547</v>
      </c>
    </row>
    <row r="228" spans="2:3">
      <c r="B228">
        <v>443</v>
      </c>
      <c r="C228" t="s">
        <v>1548</v>
      </c>
    </row>
    <row r="229" spans="2:3">
      <c r="B229">
        <v>444</v>
      </c>
      <c r="C229" t="s">
        <v>1348</v>
      </c>
    </row>
    <row r="230" spans="2:3">
      <c r="B230">
        <v>445</v>
      </c>
      <c r="C230" t="s">
        <v>393</v>
      </c>
    </row>
    <row r="231" spans="2:3">
      <c r="B231">
        <v>446</v>
      </c>
      <c r="C231" t="s">
        <v>602</v>
      </c>
    </row>
    <row r="232" spans="2:3">
      <c r="B232">
        <v>447</v>
      </c>
      <c r="C232" t="s">
        <v>398</v>
      </c>
    </row>
    <row r="233" spans="2:3">
      <c r="B233">
        <v>448</v>
      </c>
      <c r="C233" t="s">
        <v>694</v>
      </c>
    </row>
    <row r="234" spans="2:3">
      <c r="B234">
        <v>449</v>
      </c>
      <c r="C234" t="s">
        <v>1310</v>
      </c>
    </row>
    <row r="235" spans="2:3">
      <c r="B235">
        <v>450</v>
      </c>
      <c r="C235" t="s">
        <v>1177</v>
      </c>
    </row>
    <row r="236" spans="2:3">
      <c r="B236">
        <v>451</v>
      </c>
      <c r="C236" t="s">
        <v>749</v>
      </c>
    </row>
    <row r="237" spans="2:3">
      <c r="B237">
        <v>452</v>
      </c>
      <c r="C237" t="s">
        <v>443</v>
      </c>
    </row>
    <row r="238" spans="2:3">
      <c r="B238">
        <v>453</v>
      </c>
      <c r="C238" t="s">
        <v>456</v>
      </c>
    </row>
    <row r="239" spans="2:3">
      <c r="B239">
        <v>454</v>
      </c>
      <c r="C239" t="s">
        <v>1023</v>
      </c>
    </row>
    <row r="240" spans="2:3">
      <c r="B240">
        <v>455</v>
      </c>
      <c r="C240" t="s">
        <v>680</v>
      </c>
    </row>
    <row r="241" spans="2:3">
      <c r="B241">
        <v>456</v>
      </c>
      <c r="C241" t="s">
        <v>660</v>
      </c>
    </row>
    <row r="242" spans="2:3">
      <c r="B242">
        <v>457</v>
      </c>
      <c r="C242" t="s">
        <v>1402</v>
      </c>
    </row>
    <row r="243" spans="2:3">
      <c r="B243">
        <v>458</v>
      </c>
      <c r="C243" t="s">
        <v>664</v>
      </c>
    </row>
    <row r="244" spans="2:3">
      <c r="B244">
        <v>459</v>
      </c>
      <c r="C244" t="s">
        <v>651</v>
      </c>
    </row>
    <row r="245" spans="2:3">
      <c r="B245">
        <v>460</v>
      </c>
      <c r="C245" t="s">
        <v>748</v>
      </c>
    </row>
    <row r="246" spans="2:3">
      <c r="B246">
        <v>461</v>
      </c>
      <c r="C246" t="s">
        <v>1549</v>
      </c>
    </row>
    <row r="247" spans="2:3">
      <c r="B247">
        <v>462</v>
      </c>
      <c r="C247" t="s">
        <v>1050</v>
      </c>
    </row>
    <row r="248" spans="2:3">
      <c r="B248">
        <v>463</v>
      </c>
      <c r="C248" t="s">
        <v>588</v>
      </c>
    </row>
    <row r="249" spans="2:3">
      <c r="B249">
        <v>464</v>
      </c>
      <c r="C249" t="s">
        <v>601</v>
      </c>
    </row>
    <row r="250" spans="2:3">
      <c r="B250">
        <v>465</v>
      </c>
      <c r="C250" t="s">
        <v>1108</v>
      </c>
    </row>
    <row r="251" spans="2:3">
      <c r="B251">
        <v>466</v>
      </c>
      <c r="C251" t="s">
        <v>1550</v>
      </c>
    </row>
    <row r="252" spans="2:3">
      <c r="B252">
        <v>467</v>
      </c>
      <c r="C252" t="s">
        <v>1551</v>
      </c>
    </row>
    <row r="253" spans="2:3">
      <c r="B253">
        <v>468</v>
      </c>
      <c r="C253" t="s">
        <v>520</v>
      </c>
    </row>
    <row r="254" spans="2:3">
      <c r="B254">
        <v>469</v>
      </c>
      <c r="C254" t="s">
        <v>320</v>
      </c>
    </row>
    <row r="255" spans="2:3">
      <c r="B255">
        <v>470</v>
      </c>
      <c r="C255" t="s">
        <v>430</v>
      </c>
    </row>
    <row r="256" spans="2:3">
      <c r="B256">
        <v>471</v>
      </c>
      <c r="C256" t="s">
        <v>979</v>
      </c>
    </row>
    <row r="257" spans="2:3">
      <c r="B257">
        <v>472</v>
      </c>
      <c r="C257" t="s">
        <v>888</v>
      </c>
    </row>
    <row r="258" spans="2:3">
      <c r="B258">
        <v>473</v>
      </c>
      <c r="C258" t="s">
        <v>1552</v>
      </c>
    </row>
    <row r="259" spans="2:3">
      <c r="B259">
        <v>474</v>
      </c>
      <c r="C259" t="s">
        <v>1078</v>
      </c>
    </row>
    <row r="260" spans="2:3">
      <c r="B260">
        <v>475</v>
      </c>
      <c r="C260" t="s">
        <v>383</v>
      </c>
    </row>
    <row r="261" spans="2:3">
      <c r="B261">
        <v>476</v>
      </c>
      <c r="C261" t="s">
        <v>1293</v>
      </c>
    </row>
    <row r="262" spans="2:3">
      <c r="B262">
        <v>477</v>
      </c>
      <c r="C262" t="s">
        <v>1553</v>
      </c>
    </row>
    <row r="263" spans="2:3">
      <c r="B263">
        <v>478</v>
      </c>
      <c r="C263" t="s">
        <v>1268</v>
      </c>
    </row>
    <row r="264" spans="2:3">
      <c r="B264">
        <v>479</v>
      </c>
      <c r="C264" t="s">
        <v>1554</v>
      </c>
    </row>
    <row r="265" spans="2:3">
      <c r="B265">
        <v>480</v>
      </c>
      <c r="C265" t="s">
        <v>1299</v>
      </c>
    </row>
    <row r="266" spans="2:3">
      <c r="B266">
        <v>481</v>
      </c>
      <c r="C266" t="s">
        <v>1555</v>
      </c>
    </row>
    <row r="267" spans="2:3">
      <c r="B267">
        <v>482</v>
      </c>
      <c r="C267" t="s">
        <v>1490</v>
      </c>
    </row>
    <row r="268" spans="2:3">
      <c r="B268">
        <v>483</v>
      </c>
      <c r="C268" t="s">
        <v>883</v>
      </c>
    </row>
    <row r="269" spans="2:3">
      <c r="B269">
        <v>484</v>
      </c>
      <c r="C269" t="s">
        <v>1556</v>
      </c>
    </row>
    <row r="270" spans="2:3">
      <c r="B270">
        <v>485</v>
      </c>
      <c r="C270" t="s">
        <v>577</v>
      </c>
    </row>
    <row r="271" spans="2:3">
      <c r="B271">
        <v>486</v>
      </c>
      <c r="C271" t="s">
        <v>240</v>
      </c>
    </row>
    <row r="272" spans="2:3">
      <c r="B272">
        <v>487</v>
      </c>
      <c r="C272" t="s">
        <v>503</v>
      </c>
    </row>
    <row r="273" spans="2:3">
      <c r="B273">
        <v>488</v>
      </c>
      <c r="C273" t="s">
        <v>264</v>
      </c>
    </row>
    <row r="274" spans="2:3">
      <c r="B274">
        <v>489</v>
      </c>
      <c r="C274" t="s">
        <v>1557</v>
      </c>
    </row>
    <row r="275" spans="2:3">
      <c r="B275">
        <v>490</v>
      </c>
      <c r="C275" t="s">
        <v>939</v>
      </c>
    </row>
    <row r="276" spans="2:3">
      <c r="B276">
        <v>491</v>
      </c>
      <c r="C276" t="s">
        <v>1558</v>
      </c>
    </row>
    <row r="277" spans="2:3">
      <c r="B277">
        <v>492</v>
      </c>
      <c r="C277" t="s">
        <v>853</v>
      </c>
    </row>
    <row r="278" spans="2:3">
      <c r="B278">
        <v>493</v>
      </c>
      <c r="C278" t="s">
        <v>1559</v>
      </c>
    </row>
    <row r="279" spans="2:3">
      <c r="B279">
        <v>494</v>
      </c>
      <c r="C279" t="s">
        <v>777</v>
      </c>
    </row>
    <row r="280" spans="2:3">
      <c r="B280">
        <v>495</v>
      </c>
      <c r="C280" t="s">
        <v>775</v>
      </c>
    </row>
    <row r="281" spans="2:3">
      <c r="B281">
        <v>496</v>
      </c>
      <c r="C281" t="s">
        <v>1001</v>
      </c>
    </row>
    <row r="282" spans="2:3">
      <c r="B282">
        <v>497</v>
      </c>
      <c r="C282" t="s">
        <v>1154</v>
      </c>
    </row>
    <row r="283" spans="2:3">
      <c r="B283">
        <v>498</v>
      </c>
      <c r="C283" t="s">
        <v>288</v>
      </c>
    </row>
    <row r="284" spans="2:3">
      <c r="B284">
        <v>499</v>
      </c>
      <c r="C284" t="s">
        <v>1107</v>
      </c>
    </row>
    <row r="285" spans="2:3">
      <c r="B285">
        <v>500</v>
      </c>
      <c r="C285" t="s">
        <v>300</v>
      </c>
    </row>
    <row r="286" spans="2:3">
      <c r="B286">
        <v>501</v>
      </c>
      <c r="C286" t="s">
        <v>351</v>
      </c>
    </row>
    <row r="287" spans="2:3">
      <c r="B287">
        <v>502</v>
      </c>
      <c r="C287" t="s">
        <v>1191</v>
      </c>
    </row>
    <row r="288" spans="2:3">
      <c r="B288">
        <v>503</v>
      </c>
      <c r="C288" t="s">
        <v>508</v>
      </c>
    </row>
    <row r="289" spans="2:3">
      <c r="B289">
        <v>504</v>
      </c>
      <c r="C289" t="s">
        <v>1326</v>
      </c>
    </row>
    <row r="290" spans="2:3">
      <c r="B290">
        <v>505</v>
      </c>
      <c r="C290" t="s">
        <v>1450</v>
      </c>
    </row>
    <row r="291" spans="2:3">
      <c r="B291">
        <v>506</v>
      </c>
      <c r="C291" t="s">
        <v>399</v>
      </c>
    </row>
    <row r="292" spans="2:3">
      <c r="B292">
        <v>507</v>
      </c>
      <c r="C292" t="s">
        <v>1251</v>
      </c>
    </row>
    <row r="293" spans="2:3">
      <c r="B293">
        <v>508</v>
      </c>
      <c r="C293" t="s">
        <v>511</v>
      </c>
    </row>
    <row r="294" spans="2:3">
      <c r="B294">
        <v>509</v>
      </c>
      <c r="C294" t="s">
        <v>499</v>
      </c>
    </row>
    <row r="295" spans="2:3">
      <c r="B295">
        <v>510</v>
      </c>
      <c r="C295" t="s">
        <v>379</v>
      </c>
    </row>
    <row r="296" spans="2:3">
      <c r="B296">
        <v>511</v>
      </c>
      <c r="C296" t="s">
        <v>245</v>
      </c>
    </row>
    <row r="297" spans="2:3">
      <c r="B297">
        <v>512</v>
      </c>
      <c r="C297" t="s">
        <v>662</v>
      </c>
    </row>
    <row r="298" spans="2:3">
      <c r="B298">
        <v>513</v>
      </c>
      <c r="C298" t="s">
        <v>1397</v>
      </c>
    </row>
    <row r="299" spans="2:3">
      <c r="B299">
        <v>514</v>
      </c>
      <c r="C299" t="s">
        <v>663</v>
      </c>
    </row>
    <row r="300" spans="2:3">
      <c r="B300">
        <v>515</v>
      </c>
      <c r="C300" t="s">
        <v>1560</v>
      </c>
    </row>
    <row r="301" spans="2:3">
      <c r="B301">
        <v>516</v>
      </c>
      <c r="C301" t="s">
        <v>873</v>
      </c>
    </row>
    <row r="302" spans="2:3">
      <c r="B302">
        <v>517</v>
      </c>
      <c r="C302" t="s">
        <v>435</v>
      </c>
    </row>
    <row r="303" spans="2:3">
      <c r="B303">
        <v>518</v>
      </c>
      <c r="C303" t="s">
        <v>1561</v>
      </c>
    </row>
    <row r="304" spans="2:3">
      <c r="B304">
        <v>519</v>
      </c>
      <c r="C304" t="s">
        <v>661</v>
      </c>
    </row>
    <row r="305" spans="2:3">
      <c r="B305">
        <v>520</v>
      </c>
      <c r="C305" t="s">
        <v>1562</v>
      </c>
    </row>
    <row r="306" spans="2:3">
      <c r="B306">
        <v>521</v>
      </c>
      <c r="C306" t="s">
        <v>800</v>
      </c>
    </row>
    <row r="307" spans="2:3">
      <c r="B307">
        <v>522</v>
      </c>
      <c r="C307" t="s">
        <v>707</v>
      </c>
    </row>
    <row r="308" spans="2:3">
      <c r="B308">
        <v>523</v>
      </c>
      <c r="C308" t="s">
        <v>215</v>
      </c>
    </row>
    <row r="309" spans="2:3">
      <c r="B309">
        <v>524</v>
      </c>
      <c r="C309" t="s">
        <v>1359</v>
      </c>
    </row>
    <row r="310" spans="2:3">
      <c r="B310">
        <v>525</v>
      </c>
      <c r="C310" t="s">
        <v>971</v>
      </c>
    </row>
    <row r="311" spans="2:3">
      <c r="B311">
        <v>526</v>
      </c>
      <c r="C311" t="s">
        <v>1000</v>
      </c>
    </row>
    <row r="312" spans="2:3">
      <c r="B312">
        <v>527</v>
      </c>
      <c r="C312" t="s">
        <v>1132</v>
      </c>
    </row>
    <row r="313" spans="2:3">
      <c r="B313">
        <v>528</v>
      </c>
      <c r="C313" t="s">
        <v>1481</v>
      </c>
    </row>
    <row r="314" spans="2:3">
      <c r="B314">
        <v>529</v>
      </c>
      <c r="C314" t="s">
        <v>1122</v>
      </c>
    </row>
    <row r="315" spans="2:3">
      <c r="B315">
        <v>530</v>
      </c>
      <c r="C315" t="s">
        <v>929</v>
      </c>
    </row>
    <row r="316" spans="2:3">
      <c r="B316">
        <v>531</v>
      </c>
      <c r="C316" t="s">
        <v>1142</v>
      </c>
    </row>
    <row r="317" spans="2:3">
      <c r="B317">
        <v>532</v>
      </c>
      <c r="C317" t="s">
        <v>1422</v>
      </c>
    </row>
    <row r="318" spans="2:3">
      <c r="B318">
        <v>533</v>
      </c>
      <c r="C318" t="s">
        <v>976</v>
      </c>
    </row>
    <row r="319" spans="2:3">
      <c r="B319">
        <v>534</v>
      </c>
      <c r="C319" t="s">
        <v>1563</v>
      </c>
    </row>
    <row r="320" spans="2:3">
      <c r="B320">
        <v>535</v>
      </c>
      <c r="C320" t="s">
        <v>1564</v>
      </c>
    </row>
    <row r="321" spans="2:3">
      <c r="B321">
        <v>536</v>
      </c>
      <c r="C321" t="s">
        <v>1214</v>
      </c>
    </row>
    <row r="322" spans="2:3">
      <c r="B322">
        <v>537</v>
      </c>
      <c r="C322" t="s">
        <v>931</v>
      </c>
    </row>
    <row r="323" spans="2:3">
      <c r="B323">
        <v>538</v>
      </c>
      <c r="C323" t="s">
        <v>1504</v>
      </c>
    </row>
    <row r="324" spans="2:3">
      <c r="B324">
        <v>539</v>
      </c>
      <c r="C324" t="s">
        <v>1565</v>
      </c>
    </row>
    <row r="325" spans="2:3">
      <c r="B325">
        <v>540</v>
      </c>
      <c r="C325" t="s">
        <v>1566</v>
      </c>
    </row>
    <row r="326" spans="2:3">
      <c r="B326">
        <v>541</v>
      </c>
      <c r="C326" t="s">
        <v>654</v>
      </c>
    </row>
    <row r="327" spans="2:3">
      <c r="B327">
        <v>542</v>
      </c>
      <c r="C327" t="s">
        <v>1567</v>
      </c>
    </row>
    <row r="328" spans="2:3">
      <c r="B328">
        <v>543</v>
      </c>
      <c r="C328" t="s">
        <v>648</v>
      </c>
    </row>
    <row r="329" spans="2:3">
      <c r="B329">
        <v>544</v>
      </c>
      <c r="C329" t="s">
        <v>321</v>
      </c>
    </row>
    <row r="330" spans="2:3">
      <c r="B330">
        <v>545</v>
      </c>
      <c r="C330" t="s">
        <v>745</v>
      </c>
    </row>
    <row r="331" spans="2:3">
      <c r="B331">
        <v>546</v>
      </c>
      <c r="C331" t="s">
        <v>513</v>
      </c>
    </row>
    <row r="332" spans="2:3">
      <c r="B332">
        <v>547</v>
      </c>
      <c r="C332" t="s">
        <v>382</v>
      </c>
    </row>
    <row r="333" spans="2:3">
      <c r="B333">
        <v>548</v>
      </c>
      <c r="C333" t="s">
        <v>797</v>
      </c>
    </row>
    <row r="334" spans="2:3">
      <c r="B334">
        <v>549</v>
      </c>
      <c r="C334" t="s">
        <v>863</v>
      </c>
    </row>
    <row r="335" spans="2:3">
      <c r="B335">
        <v>550</v>
      </c>
      <c r="C335" t="s">
        <v>1012</v>
      </c>
    </row>
    <row r="336" spans="2:3">
      <c r="B336">
        <v>551</v>
      </c>
      <c r="C336" t="s">
        <v>550</v>
      </c>
    </row>
    <row r="337" spans="2:3">
      <c r="B337">
        <v>552</v>
      </c>
      <c r="C337" t="s">
        <v>626</v>
      </c>
    </row>
    <row r="338" spans="2:3">
      <c r="B338">
        <v>553</v>
      </c>
      <c r="C338" t="s">
        <v>1033</v>
      </c>
    </row>
    <row r="339" spans="2:3">
      <c r="B339">
        <v>554</v>
      </c>
      <c r="C339" t="s">
        <v>1178</v>
      </c>
    </row>
    <row r="340" spans="2:3">
      <c r="B340">
        <v>555</v>
      </c>
      <c r="C340" t="s">
        <v>1484</v>
      </c>
    </row>
    <row r="341" spans="2:3">
      <c r="B341">
        <v>556</v>
      </c>
      <c r="C341" t="s">
        <v>1568</v>
      </c>
    </row>
    <row r="342" spans="2:3">
      <c r="B342">
        <v>557</v>
      </c>
      <c r="C342" t="s">
        <v>1569</v>
      </c>
    </row>
    <row r="343" spans="2:3">
      <c r="B343">
        <v>558</v>
      </c>
      <c r="C343" t="s">
        <v>1410</v>
      </c>
    </row>
    <row r="344" spans="2:3">
      <c r="B344">
        <v>559</v>
      </c>
      <c r="C344" t="s">
        <v>1570</v>
      </c>
    </row>
    <row r="345" spans="2:3">
      <c r="B345">
        <v>560</v>
      </c>
      <c r="C345" t="s">
        <v>627</v>
      </c>
    </row>
    <row r="346" spans="2:3">
      <c r="B346">
        <v>561</v>
      </c>
      <c r="C346" t="s">
        <v>547</v>
      </c>
    </row>
    <row r="347" spans="2:3">
      <c r="B347">
        <v>562</v>
      </c>
      <c r="C347" t="s">
        <v>1571</v>
      </c>
    </row>
    <row r="348" spans="2:3">
      <c r="B348">
        <v>563</v>
      </c>
      <c r="C348" t="s">
        <v>1193</v>
      </c>
    </row>
    <row r="349" spans="2:3">
      <c r="B349">
        <v>564</v>
      </c>
      <c r="C349" t="s">
        <v>1184</v>
      </c>
    </row>
    <row r="350" spans="2:3">
      <c r="B350">
        <v>565</v>
      </c>
      <c r="C350" t="s">
        <v>1572</v>
      </c>
    </row>
    <row r="351" spans="2:3">
      <c r="B351">
        <v>566</v>
      </c>
      <c r="C351" t="s">
        <v>1452</v>
      </c>
    </row>
    <row r="352" spans="2:3">
      <c r="B352">
        <v>567</v>
      </c>
      <c r="C352" t="s">
        <v>478</v>
      </c>
    </row>
    <row r="353" spans="2:3">
      <c r="B353">
        <v>568</v>
      </c>
      <c r="C353" t="s">
        <v>1243</v>
      </c>
    </row>
    <row r="354" spans="2:3">
      <c r="B354">
        <v>569</v>
      </c>
      <c r="C354" t="s">
        <v>350</v>
      </c>
    </row>
    <row r="355" spans="2:3">
      <c r="B355">
        <v>570</v>
      </c>
      <c r="C355" t="s">
        <v>1054</v>
      </c>
    </row>
    <row r="356" spans="2:3">
      <c r="B356">
        <v>571</v>
      </c>
      <c r="C356" t="s">
        <v>733</v>
      </c>
    </row>
    <row r="357" spans="2:3">
      <c r="B357">
        <v>572</v>
      </c>
      <c r="C357" t="s">
        <v>228</v>
      </c>
    </row>
    <row r="358" spans="2:3">
      <c r="B358">
        <v>573</v>
      </c>
      <c r="C358" t="s">
        <v>1446</v>
      </c>
    </row>
    <row r="359" spans="2:3">
      <c r="B359">
        <v>574</v>
      </c>
      <c r="C359" t="s">
        <v>972</v>
      </c>
    </row>
    <row r="360" spans="2:3">
      <c r="B360">
        <v>575</v>
      </c>
      <c r="C360" t="s">
        <v>714</v>
      </c>
    </row>
    <row r="361" spans="2:3">
      <c r="B361">
        <v>576</v>
      </c>
      <c r="C361" t="s">
        <v>1573</v>
      </c>
    </row>
    <row r="362" spans="2:3">
      <c r="B362">
        <v>577</v>
      </c>
      <c r="C362" t="s">
        <v>1574</v>
      </c>
    </row>
    <row r="363" spans="2:3">
      <c r="B363">
        <v>578</v>
      </c>
      <c r="C363" t="s">
        <v>553</v>
      </c>
    </row>
    <row r="364" spans="2:3">
      <c r="B364">
        <v>579</v>
      </c>
    </row>
    <row r="365" spans="2:3">
      <c r="B365">
        <v>580</v>
      </c>
      <c r="C365" t="s">
        <v>657</v>
      </c>
    </row>
    <row r="366" spans="2:3">
      <c r="B366">
        <v>581</v>
      </c>
      <c r="C366" t="s">
        <v>1575</v>
      </c>
    </row>
    <row r="367" spans="2:3">
      <c r="B367">
        <v>582</v>
      </c>
      <c r="C367" t="s">
        <v>1442</v>
      </c>
    </row>
    <row r="368" spans="2:3">
      <c r="B368">
        <v>583</v>
      </c>
      <c r="C368" t="s">
        <v>1264</v>
      </c>
    </row>
    <row r="369" spans="2:3">
      <c r="B369">
        <v>584</v>
      </c>
      <c r="C369" t="s">
        <v>1576</v>
      </c>
    </row>
    <row r="370" spans="2:3">
      <c r="B370">
        <v>585</v>
      </c>
      <c r="C370" t="s">
        <v>519</v>
      </c>
    </row>
    <row r="371" spans="2:3">
      <c r="B371">
        <v>586</v>
      </c>
      <c r="C371" t="s">
        <v>560</v>
      </c>
    </row>
    <row r="372" spans="2:3">
      <c r="B372">
        <v>587</v>
      </c>
      <c r="C372" t="s">
        <v>959</v>
      </c>
    </row>
    <row r="373" spans="2:3">
      <c r="B373">
        <v>588</v>
      </c>
      <c r="C373" t="s">
        <v>1577</v>
      </c>
    </row>
    <row r="374" spans="2:3">
      <c r="B374">
        <v>589</v>
      </c>
      <c r="C374" t="s">
        <v>906</v>
      </c>
    </row>
    <row r="375" spans="2:3">
      <c r="B375">
        <v>590</v>
      </c>
      <c r="C375" t="s">
        <v>1441</v>
      </c>
    </row>
    <row r="376" spans="2:3">
      <c r="B376">
        <v>591</v>
      </c>
      <c r="C376" t="s">
        <v>1155</v>
      </c>
    </row>
    <row r="377" spans="2:3">
      <c r="B377">
        <v>592</v>
      </c>
      <c r="C377" t="s">
        <v>590</v>
      </c>
    </row>
    <row r="378" spans="2:3">
      <c r="B378">
        <v>593</v>
      </c>
      <c r="C378" t="s">
        <v>866</v>
      </c>
    </row>
    <row r="379" spans="2:3">
      <c r="B379">
        <v>594</v>
      </c>
      <c r="C379" t="s">
        <v>901</v>
      </c>
    </row>
    <row r="380" spans="2:3">
      <c r="B380">
        <v>595</v>
      </c>
      <c r="C380" t="s">
        <v>265</v>
      </c>
    </row>
    <row r="381" spans="2:3">
      <c r="B381">
        <v>596</v>
      </c>
      <c r="C381" t="s">
        <v>1497</v>
      </c>
    </row>
    <row r="382" spans="2:3">
      <c r="B382">
        <v>597</v>
      </c>
      <c r="C382" t="s">
        <v>1305</v>
      </c>
    </row>
    <row r="383" spans="2:3">
      <c r="B383">
        <v>598</v>
      </c>
      <c r="C383" t="s">
        <v>218</v>
      </c>
    </row>
    <row r="384" spans="2:3">
      <c r="B384">
        <v>599</v>
      </c>
      <c r="C384" t="s">
        <v>312</v>
      </c>
    </row>
    <row r="385" spans="2:3">
      <c r="B385">
        <v>600</v>
      </c>
      <c r="C385" t="s">
        <v>1203</v>
      </c>
    </row>
    <row r="386" spans="2:3">
      <c r="B386">
        <v>601</v>
      </c>
      <c r="C386" t="s">
        <v>837</v>
      </c>
    </row>
    <row r="387" spans="2:3">
      <c r="B387">
        <v>602</v>
      </c>
      <c r="C387" t="s">
        <v>895</v>
      </c>
    </row>
    <row r="388" spans="2:3">
      <c r="B388">
        <v>603</v>
      </c>
      <c r="C388" t="s">
        <v>1578</v>
      </c>
    </row>
    <row r="389" spans="2:3">
      <c r="B389">
        <v>604</v>
      </c>
      <c r="C389" t="s">
        <v>1579</v>
      </c>
    </row>
    <row r="390" spans="2:3">
      <c r="B390">
        <v>605</v>
      </c>
      <c r="C390" t="s">
        <v>1031</v>
      </c>
    </row>
    <row r="391" spans="2:3">
      <c r="B391">
        <v>606</v>
      </c>
      <c r="C391" t="s">
        <v>1165</v>
      </c>
    </row>
    <row r="392" spans="2:3">
      <c r="B392">
        <v>607</v>
      </c>
      <c r="C392" t="s">
        <v>1580</v>
      </c>
    </row>
    <row r="393" spans="2:3">
      <c r="B393">
        <v>608</v>
      </c>
      <c r="C393" t="s">
        <v>352</v>
      </c>
    </row>
    <row r="394" spans="2:3">
      <c r="B394">
        <v>609</v>
      </c>
      <c r="C394" t="s">
        <v>334</v>
      </c>
    </row>
    <row r="395" spans="2:3">
      <c r="B395">
        <v>610</v>
      </c>
      <c r="C395" t="s">
        <v>900</v>
      </c>
    </row>
    <row r="396" spans="2:3">
      <c r="B396">
        <v>611</v>
      </c>
      <c r="C396" t="s">
        <v>563</v>
      </c>
    </row>
    <row r="397" spans="2:3">
      <c r="B397">
        <v>612</v>
      </c>
      <c r="C397" t="s">
        <v>1321</v>
      </c>
    </row>
    <row r="398" spans="2:3">
      <c r="B398">
        <v>613</v>
      </c>
      <c r="C398" t="s">
        <v>1314</v>
      </c>
    </row>
    <row r="399" spans="2:3">
      <c r="B399">
        <v>614</v>
      </c>
      <c r="C399" t="s">
        <v>896</v>
      </c>
    </row>
    <row r="400" spans="2:3">
      <c r="B400">
        <v>615</v>
      </c>
      <c r="C400" t="s">
        <v>292</v>
      </c>
    </row>
    <row r="401" spans="2:3">
      <c r="B401">
        <v>616</v>
      </c>
      <c r="C401" t="s">
        <v>1074</v>
      </c>
    </row>
    <row r="402" spans="2:3">
      <c r="B402">
        <v>617</v>
      </c>
      <c r="C402" t="s">
        <v>908</v>
      </c>
    </row>
    <row r="403" spans="2:3">
      <c r="B403">
        <v>618</v>
      </c>
      <c r="C403" t="s">
        <v>538</v>
      </c>
    </row>
    <row r="404" spans="2:3">
      <c r="B404">
        <v>619</v>
      </c>
      <c r="C404" t="s">
        <v>479</v>
      </c>
    </row>
    <row r="405" spans="2:3">
      <c r="B405">
        <v>620</v>
      </c>
      <c r="C405" t="s">
        <v>514</v>
      </c>
    </row>
    <row r="406" spans="2:3">
      <c r="B406">
        <v>621</v>
      </c>
      <c r="C406" t="s">
        <v>835</v>
      </c>
    </row>
    <row r="407" spans="2:3">
      <c r="B407">
        <v>622</v>
      </c>
      <c r="C407" t="s">
        <v>949</v>
      </c>
    </row>
    <row r="408" spans="2:3">
      <c r="B408">
        <v>623</v>
      </c>
      <c r="C408" t="s">
        <v>1104</v>
      </c>
    </row>
    <row r="409" spans="2:3">
      <c r="B409">
        <v>624</v>
      </c>
      <c r="C409" t="s">
        <v>390</v>
      </c>
    </row>
    <row r="410" spans="2:3">
      <c r="B410">
        <v>625</v>
      </c>
      <c r="C410" t="s">
        <v>421</v>
      </c>
    </row>
    <row r="411" spans="2:3">
      <c r="B411">
        <v>626</v>
      </c>
      <c r="C411" t="s">
        <v>753</v>
      </c>
    </row>
    <row r="412" spans="2:3">
      <c r="B412">
        <v>627</v>
      </c>
      <c r="C412" t="s">
        <v>1581</v>
      </c>
    </row>
    <row r="413" spans="2:3">
      <c r="B413">
        <v>628</v>
      </c>
      <c r="C413" t="s">
        <v>1085</v>
      </c>
    </row>
    <row r="414" spans="2:3">
      <c r="B414">
        <v>629</v>
      </c>
      <c r="C414" t="s">
        <v>700</v>
      </c>
    </row>
    <row r="415" spans="2:3">
      <c r="B415">
        <v>630</v>
      </c>
      <c r="C415" t="s">
        <v>1174</v>
      </c>
    </row>
    <row r="416" spans="2:3">
      <c r="B416">
        <v>631</v>
      </c>
      <c r="C416" t="s">
        <v>1149</v>
      </c>
    </row>
    <row r="417" spans="2:3">
      <c r="B417">
        <v>632</v>
      </c>
      <c r="C417" t="s">
        <v>1582</v>
      </c>
    </row>
    <row r="418" spans="2:3">
      <c r="B418">
        <v>633</v>
      </c>
      <c r="C418" t="s">
        <v>1090</v>
      </c>
    </row>
    <row r="419" spans="2:3">
      <c r="B419">
        <v>634</v>
      </c>
      <c r="C419" t="s">
        <v>1583</v>
      </c>
    </row>
    <row r="420" spans="2:3">
      <c r="B420">
        <v>635</v>
      </c>
      <c r="C420" t="s">
        <v>854</v>
      </c>
    </row>
    <row r="421" spans="2:3">
      <c r="B421">
        <v>636</v>
      </c>
      <c r="C421" t="s">
        <v>341</v>
      </c>
    </row>
    <row r="422" spans="2:3">
      <c r="B422">
        <v>637</v>
      </c>
      <c r="C422" t="s">
        <v>1584</v>
      </c>
    </row>
    <row r="423" spans="2:3">
      <c r="B423">
        <v>638</v>
      </c>
      <c r="C423" t="s">
        <v>1478</v>
      </c>
    </row>
    <row r="424" spans="2:3">
      <c r="B424">
        <v>639</v>
      </c>
      <c r="C424" t="s">
        <v>509</v>
      </c>
    </row>
    <row r="425" spans="2:3">
      <c r="B425">
        <v>640</v>
      </c>
      <c r="C425" t="s">
        <v>855</v>
      </c>
    </row>
    <row r="426" spans="2:3">
      <c r="B426">
        <v>641</v>
      </c>
      <c r="C426" t="s">
        <v>1453</v>
      </c>
    </row>
    <row r="427" spans="2:3">
      <c r="B427">
        <v>642</v>
      </c>
      <c r="C427" t="s">
        <v>1585</v>
      </c>
    </row>
    <row r="428" spans="2:3">
      <c r="B428">
        <v>643</v>
      </c>
      <c r="C428" t="s">
        <v>672</v>
      </c>
    </row>
    <row r="429" spans="2:3">
      <c r="B429">
        <v>644</v>
      </c>
      <c r="C429" t="s">
        <v>1586</v>
      </c>
    </row>
    <row r="430" spans="2:3">
      <c r="B430">
        <v>645</v>
      </c>
      <c r="C430" t="s">
        <v>397</v>
      </c>
    </row>
    <row r="431" spans="2:3">
      <c r="B431">
        <v>646</v>
      </c>
      <c r="C431" t="s">
        <v>1587</v>
      </c>
    </row>
    <row r="432" spans="2:3">
      <c r="B432">
        <v>647</v>
      </c>
      <c r="C432" t="s">
        <v>1588</v>
      </c>
    </row>
    <row r="433" spans="2:3">
      <c r="B433">
        <v>648</v>
      </c>
      <c r="C433" t="s">
        <v>457</v>
      </c>
    </row>
    <row r="434" spans="2:3">
      <c r="B434">
        <v>649</v>
      </c>
      <c r="C434" t="s">
        <v>1412</v>
      </c>
    </row>
    <row r="435" spans="2:3">
      <c r="B435">
        <v>650</v>
      </c>
      <c r="C435" t="s">
        <v>1378</v>
      </c>
    </row>
    <row r="436" spans="2:3">
      <c r="B436">
        <v>651</v>
      </c>
      <c r="C436" t="s">
        <v>1440</v>
      </c>
    </row>
    <row r="437" spans="2:3">
      <c r="B437">
        <v>652</v>
      </c>
      <c r="C437" t="s">
        <v>1589</v>
      </c>
    </row>
    <row r="438" spans="2:3">
      <c r="B438">
        <v>653</v>
      </c>
      <c r="C438" t="s">
        <v>1485</v>
      </c>
    </row>
    <row r="439" spans="2:3">
      <c r="B439">
        <v>654</v>
      </c>
      <c r="C439" t="s">
        <v>429</v>
      </c>
    </row>
    <row r="440" spans="2:3">
      <c r="B440">
        <v>655</v>
      </c>
      <c r="C440" t="s">
        <v>1458</v>
      </c>
    </row>
    <row r="441" spans="2:3">
      <c r="B441">
        <v>656</v>
      </c>
      <c r="C441" t="s">
        <v>1067</v>
      </c>
    </row>
    <row r="442" spans="2:3">
      <c r="B442">
        <v>657</v>
      </c>
      <c r="C442" t="s">
        <v>674</v>
      </c>
    </row>
    <row r="443" spans="2:3">
      <c r="B443">
        <v>658</v>
      </c>
      <c r="C443" t="s">
        <v>851</v>
      </c>
    </row>
    <row r="444" spans="2:3">
      <c r="B444">
        <v>659</v>
      </c>
      <c r="C444" t="s">
        <v>1438</v>
      </c>
    </row>
    <row r="445" spans="2:3">
      <c r="B445">
        <v>660</v>
      </c>
      <c r="C445" t="s">
        <v>1483</v>
      </c>
    </row>
    <row r="446" spans="2:3">
      <c r="B446">
        <v>661</v>
      </c>
      <c r="C446" t="s">
        <v>1042</v>
      </c>
    </row>
    <row r="447" spans="2:3">
      <c r="B447">
        <v>662</v>
      </c>
      <c r="C447" t="s">
        <v>708</v>
      </c>
    </row>
    <row r="448" spans="2:3">
      <c r="B448">
        <v>663</v>
      </c>
      <c r="C448" t="s">
        <v>1311</v>
      </c>
    </row>
    <row r="449" spans="2:3">
      <c r="B449">
        <v>664</v>
      </c>
      <c r="C449" t="s">
        <v>464</v>
      </c>
    </row>
    <row r="450" spans="2:3">
      <c r="B450">
        <v>665</v>
      </c>
      <c r="C450" t="s">
        <v>655</v>
      </c>
    </row>
    <row r="451" spans="2:3">
      <c r="B451">
        <v>666</v>
      </c>
      <c r="C451" t="s">
        <v>558</v>
      </c>
    </row>
    <row r="452" spans="2:3">
      <c r="B452">
        <v>667</v>
      </c>
      <c r="C452" t="s">
        <v>1052</v>
      </c>
    </row>
    <row r="453" spans="2:3">
      <c r="B453">
        <v>668</v>
      </c>
      <c r="C453" t="s">
        <v>1260</v>
      </c>
    </row>
    <row r="454" spans="2:3">
      <c r="B454">
        <v>669</v>
      </c>
      <c r="C454" t="s">
        <v>1256</v>
      </c>
    </row>
    <row r="455" spans="2:3">
      <c r="B455">
        <v>670</v>
      </c>
      <c r="C455" t="s">
        <v>566</v>
      </c>
    </row>
    <row r="456" spans="2:3">
      <c r="B456">
        <v>671</v>
      </c>
      <c r="C456" t="s">
        <v>850</v>
      </c>
    </row>
    <row r="457" spans="2:3">
      <c r="B457">
        <v>672</v>
      </c>
      <c r="C457" t="s">
        <v>1006</v>
      </c>
    </row>
    <row r="458" spans="2:3">
      <c r="B458">
        <v>673</v>
      </c>
      <c r="C458" t="s">
        <v>1590</v>
      </c>
    </row>
    <row r="459" spans="2:3">
      <c r="B459">
        <v>674</v>
      </c>
      <c r="C459" t="s">
        <v>1591</v>
      </c>
    </row>
    <row r="460" spans="2:3">
      <c r="B460">
        <v>675</v>
      </c>
      <c r="C460" t="s">
        <v>1352</v>
      </c>
    </row>
    <row r="461" spans="2:3">
      <c r="B461">
        <v>676</v>
      </c>
      <c r="C461" t="s">
        <v>586</v>
      </c>
    </row>
    <row r="462" spans="2:3">
      <c r="B462">
        <v>677</v>
      </c>
      <c r="C462" t="s">
        <v>1246</v>
      </c>
    </row>
    <row r="463" spans="2:3">
      <c r="B463">
        <v>678</v>
      </c>
      <c r="C463" t="s">
        <v>212</v>
      </c>
    </row>
    <row r="464" spans="2:3">
      <c r="B464">
        <v>679</v>
      </c>
      <c r="C464" t="s">
        <v>1175</v>
      </c>
    </row>
    <row r="465" spans="2:3">
      <c r="B465">
        <v>680</v>
      </c>
      <c r="C465" t="s">
        <v>591</v>
      </c>
    </row>
    <row r="466" spans="2:3">
      <c r="B466">
        <v>681</v>
      </c>
      <c r="C466" t="s">
        <v>412</v>
      </c>
    </row>
    <row r="467" spans="2:3">
      <c r="B467">
        <v>682</v>
      </c>
      <c r="C467" t="s">
        <v>834</v>
      </c>
    </row>
    <row r="468" spans="2:3">
      <c r="B468">
        <v>683</v>
      </c>
      <c r="C468" t="s">
        <v>386</v>
      </c>
    </row>
    <row r="469" spans="2:3">
      <c r="B469">
        <v>684</v>
      </c>
      <c r="C469" t="s">
        <v>330</v>
      </c>
    </row>
    <row r="470" spans="2:3">
      <c r="B470">
        <v>685</v>
      </c>
      <c r="C470" t="s">
        <v>1011</v>
      </c>
    </row>
    <row r="471" spans="2:3">
      <c r="B471">
        <v>686</v>
      </c>
      <c r="C471" t="s">
        <v>1592</v>
      </c>
    </row>
    <row r="472" spans="2:3">
      <c r="B472">
        <v>687</v>
      </c>
      <c r="C472" t="s">
        <v>322</v>
      </c>
    </row>
    <row r="473" spans="2:3">
      <c r="B473">
        <v>688</v>
      </c>
      <c r="C473" t="s">
        <v>445</v>
      </c>
    </row>
    <row r="474" spans="2:3">
      <c r="B474">
        <v>689</v>
      </c>
      <c r="C474" t="s">
        <v>1278</v>
      </c>
    </row>
    <row r="475" spans="2:3">
      <c r="B475">
        <v>690</v>
      </c>
      <c r="C475" t="s">
        <v>646</v>
      </c>
    </row>
    <row r="476" spans="2:3">
      <c r="B476">
        <v>691</v>
      </c>
      <c r="C476" t="s">
        <v>473</v>
      </c>
    </row>
    <row r="477" spans="2:3">
      <c r="B477">
        <v>692</v>
      </c>
      <c r="C477" t="s">
        <v>1379</v>
      </c>
    </row>
    <row r="478" spans="2:3">
      <c r="B478">
        <v>693</v>
      </c>
      <c r="C478" t="s">
        <v>277</v>
      </c>
    </row>
    <row r="479" spans="2:3">
      <c r="B479">
        <v>694</v>
      </c>
      <c r="C479" t="s">
        <v>938</v>
      </c>
    </row>
    <row r="480" spans="2:3">
      <c r="B480">
        <v>695</v>
      </c>
      <c r="C480" t="s">
        <v>343</v>
      </c>
    </row>
    <row r="481" spans="2:3">
      <c r="B481">
        <v>696</v>
      </c>
      <c r="C481" t="s">
        <v>571</v>
      </c>
    </row>
    <row r="482" spans="2:3">
      <c r="B482">
        <v>697</v>
      </c>
      <c r="C482" t="s">
        <v>1386</v>
      </c>
    </row>
    <row r="483" spans="2:3">
      <c r="B483">
        <v>698</v>
      </c>
      <c r="C483" t="s">
        <v>1593</v>
      </c>
    </row>
    <row r="484" spans="2:3">
      <c r="B484">
        <v>699</v>
      </c>
      <c r="C484" t="s">
        <v>892</v>
      </c>
    </row>
    <row r="485" spans="2:3">
      <c r="B485">
        <v>700</v>
      </c>
      <c r="C485" t="s">
        <v>1510</v>
      </c>
    </row>
    <row r="486" spans="2:3">
      <c r="B486">
        <v>701</v>
      </c>
      <c r="C486" t="s">
        <v>945</v>
      </c>
    </row>
    <row r="487" spans="2:3">
      <c r="B487">
        <v>702</v>
      </c>
      <c r="C487" t="s">
        <v>622</v>
      </c>
    </row>
    <row r="488" spans="2:3">
      <c r="B488">
        <v>703</v>
      </c>
      <c r="C488" t="s">
        <v>405</v>
      </c>
    </row>
    <row r="489" spans="2:3">
      <c r="B489">
        <v>704</v>
      </c>
      <c r="C489" t="s">
        <v>1369</v>
      </c>
    </row>
    <row r="490" spans="2:3">
      <c r="B490">
        <v>705</v>
      </c>
      <c r="C490" t="s">
        <v>1474</v>
      </c>
    </row>
    <row r="491" spans="2:3">
      <c r="B491">
        <v>706</v>
      </c>
      <c r="C491" t="s">
        <v>1208</v>
      </c>
    </row>
    <row r="492" spans="2:3">
      <c r="B492">
        <v>707</v>
      </c>
      <c r="C492" t="s">
        <v>1594</v>
      </c>
    </row>
    <row r="493" spans="2:3">
      <c r="B493">
        <v>708</v>
      </c>
      <c r="C493" t="s">
        <v>308</v>
      </c>
    </row>
    <row r="494" spans="2:3">
      <c r="B494">
        <v>709</v>
      </c>
      <c r="C494" t="s">
        <v>408</v>
      </c>
    </row>
    <row r="495" spans="2:3">
      <c r="B495">
        <v>710</v>
      </c>
      <c r="C495" t="s">
        <v>1345</v>
      </c>
    </row>
    <row r="496" spans="2:3">
      <c r="B496">
        <v>711</v>
      </c>
      <c r="C496" t="s">
        <v>416</v>
      </c>
    </row>
    <row r="497" spans="2:3">
      <c r="B497">
        <v>712</v>
      </c>
      <c r="C497" t="s">
        <v>1113</v>
      </c>
    </row>
    <row r="498" spans="2:3">
      <c r="B498">
        <v>713</v>
      </c>
      <c r="C498" t="s">
        <v>242</v>
      </c>
    </row>
    <row r="499" spans="2:3">
      <c r="B499">
        <v>714</v>
      </c>
      <c r="C499" t="s">
        <v>316</v>
      </c>
    </row>
    <row r="500" spans="2:3">
      <c r="B500">
        <v>715</v>
      </c>
      <c r="C500" t="s">
        <v>1595</v>
      </c>
    </row>
    <row r="501" spans="2:3">
      <c r="B501">
        <v>716</v>
      </c>
      <c r="C501" t="s">
        <v>554</v>
      </c>
    </row>
    <row r="502" spans="2:3">
      <c r="B502">
        <v>717</v>
      </c>
      <c r="C502" t="s">
        <v>615</v>
      </c>
    </row>
    <row r="503" spans="2:3">
      <c r="B503">
        <v>718</v>
      </c>
      <c r="C503" t="s">
        <v>868</v>
      </c>
    </row>
    <row r="504" spans="2:3">
      <c r="B504">
        <v>719</v>
      </c>
      <c r="C504" t="s">
        <v>917</v>
      </c>
    </row>
    <row r="505" spans="2:3">
      <c r="B505">
        <v>720</v>
      </c>
      <c r="C505" t="s">
        <v>734</v>
      </c>
    </row>
    <row r="506" spans="2:3">
      <c r="B506">
        <v>721</v>
      </c>
      <c r="C506" t="s">
        <v>1320</v>
      </c>
    </row>
    <row r="507" spans="2:3">
      <c r="B507">
        <v>722</v>
      </c>
      <c r="C507" t="s">
        <v>295</v>
      </c>
    </row>
    <row r="508" spans="2:3">
      <c r="B508">
        <v>723</v>
      </c>
      <c r="C508" t="s">
        <v>1596</v>
      </c>
    </row>
    <row r="509" spans="2:3">
      <c r="B509">
        <v>724</v>
      </c>
      <c r="C509" t="s">
        <v>618</v>
      </c>
    </row>
    <row r="510" spans="2:3">
      <c r="B510">
        <v>725</v>
      </c>
      <c r="C510" t="s">
        <v>1056</v>
      </c>
    </row>
    <row r="511" spans="2:3">
      <c r="B511">
        <v>726</v>
      </c>
      <c r="C511" t="s">
        <v>1597</v>
      </c>
    </row>
    <row r="512" spans="2:3">
      <c r="B512">
        <v>727</v>
      </c>
      <c r="C512" t="s">
        <v>1063</v>
      </c>
    </row>
    <row r="513" spans="2:3">
      <c r="B513">
        <v>728</v>
      </c>
      <c r="C513" t="s">
        <v>948</v>
      </c>
    </row>
    <row r="514" spans="2:3">
      <c r="B514">
        <v>729</v>
      </c>
      <c r="C514" t="s">
        <v>623</v>
      </c>
    </row>
    <row r="515" spans="2:3">
      <c r="B515">
        <v>730</v>
      </c>
      <c r="C515" t="s">
        <v>936</v>
      </c>
    </row>
    <row r="516" spans="2:3">
      <c r="B516">
        <v>731</v>
      </c>
      <c r="C516" t="s">
        <v>1598</v>
      </c>
    </row>
    <row r="517" spans="2:3">
      <c r="B517">
        <v>732</v>
      </c>
      <c r="C517" t="s">
        <v>1493</v>
      </c>
    </row>
    <row r="518" spans="2:3">
      <c r="B518">
        <v>733</v>
      </c>
      <c r="C518" t="s">
        <v>1599</v>
      </c>
    </row>
    <row r="519" spans="2:3">
      <c r="B519">
        <v>734</v>
      </c>
      <c r="C519" t="s">
        <v>1600</v>
      </c>
    </row>
    <row r="520" spans="2:3">
      <c r="B520">
        <v>735</v>
      </c>
      <c r="C520" t="s">
        <v>1601</v>
      </c>
    </row>
    <row r="521" spans="2:3">
      <c r="B521">
        <v>736</v>
      </c>
      <c r="C521" t="s">
        <v>339</v>
      </c>
    </row>
    <row r="522" spans="2:3">
      <c r="B522">
        <v>737</v>
      </c>
      <c r="C522" t="s">
        <v>1186</v>
      </c>
    </row>
    <row r="523" spans="2:3">
      <c r="B523">
        <v>738</v>
      </c>
      <c r="C523" t="s">
        <v>1284</v>
      </c>
    </row>
    <row r="524" spans="2:3">
      <c r="B524">
        <v>739</v>
      </c>
      <c r="C524" t="s">
        <v>1136</v>
      </c>
    </row>
    <row r="525" spans="2:3">
      <c r="B525">
        <v>740</v>
      </c>
      <c r="C525" t="s">
        <v>1465</v>
      </c>
    </row>
    <row r="526" spans="2:3">
      <c r="B526">
        <v>741</v>
      </c>
      <c r="C526" t="s">
        <v>993</v>
      </c>
    </row>
    <row r="527" spans="2:3">
      <c r="B527">
        <v>742</v>
      </c>
      <c r="C527" t="s">
        <v>1373</v>
      </c>
    </row>
    <row r="528" spans="2:3">
      <c r="B528">
        <v>743</v>
      </c>
      <c r="C528" t="s">
        <v>395</v>
      </c>
    </row>
    <row r="529" spans="2:3">
      <c r="B529">
        <v>744</v>
      </c>
      <c r="C529" t="s">
        <v>370</v>
      </c>
    </row>
    <row r="530" spans="2:3">
      <c r="B530">
        <v>745</v>
      </c>
      <c r="C530" t="s">
        <v>529</v>
      </c>
    </row>
    <row r="531" spans="2:3">
      <c r="B531">
        <v>746</v>
      </c>
      <c r="C531" t="s">
        <v>1500</v>
      </c>
    </row>
    <row r="532" spans="2:3">
      <c r="B532">
        <v>747</v>
      </c>
      <c r="C532" t="s">
        <v>494</v>
      </c>
    </row>
    <row r="533" spans="2:3">
      <c r="B533">
        <v>748</v>
      </c>
      <c r="C533" t="s">
        <v>354</v>
      </c>
    </row>
    <row r="534" spans="2:3">
      <c r="B534">
        <v>749</v>
      </c>
      <c r="C534" t="s">
        <v>1602</v>
      </c>
    </row>
    <row r="535" spans="2:3">
      <c r="B535">
        <v>750</v>
      </c>
      <c r="C535" t="s">
        <v>987</v>
      </c>
    </row>
    <row r="536" spans="2:3">
      <c r="B536">
        <v>751</v>
      </c>
      <c r="C536" t="s">
        <v>1383</v>
      </c>
    </row>
    <row r="537" spans="2:3">
      <c r="B537">
        <v>752</v>
      </c>
      <c r="C537" t="s">
        <v>605</v>
      </c>
    </row>
    <row r="538" spans="2:3">
      <c r="B538">
        <v>753</v>
      </c>
      <c r="C538" t="s">
        <v>290</v>
      </c>
    </row>
    <row r="539" spans="2:3">
      <c r="B539">
        <v>754</v>
      </c>
      <c r="C539" t="s">
        <v>889</v>
      </c>
    </row>
    <row r="540" spans="2:3">
      <c r="B540">
        <v>755</v>
      </c>
      <c r="C540" t="s">
        <v>1603</v>
      </c>
    </row>
    <row r="541" spans="2:3">
      <c r="B541">
        <v>756</v>
      </c>
      <c r="C541" t="s">
        <v>367</v>
      </c>
    </row>
    <row r="542" spans="2:3">
      <c r="B542">
        <v>757</v>
      </c>
      <c r="C542" t="s">
        <v>1201</v>
      </c>
    </row>
    <row r="543" spans="2:3">
      <c r="B543">
        <v>758</v>
      </c>
      <c r="C543" t="s">
        <v>1495</v>
      </c>
    </row>
    <row r="544" spans="2:3">
      <c r="B544">
        <v>759</v>
      </c>
      <c r="C544" t="s">
        <v>481</v>
      </c>
    </row>
    <row r="545" spans="2:3">
      <c r="B545">
        <v>760</v>
      </c>
      <c r="C545" t="s">
        <v>934</v>
      </c>
    </row>
    <row r="546" spans="2:3">
      <c r="B546">
        <v>761</v>
      </c>
      <c r="C546" t="s">
        <v>1371</v>
      </c>
    </row>
    <row r="547" spans="2:3">
      <c r="B547">
        <v>762</v>
      </c>
      <c r="C547" t="s">
        <v>995</v>
      </c>
    </row>
    <row r="548" spans="2:3">
      <c r="B548">
        <v>763</v>
      </c>
      <c r="C548" t="s">
        <v>1287</v>
      </c>
    </row>
    <row r="549" spans="2:3">
      <c r="B549">
        <v>764</v>
      </c>
      <c r="C549" t="s">
        <v>282</v>
      </c>
    </row>
    <row r="550" spans="2:3">
      <c r="B550">
        <v>765</v>
      </c>
      <c r="C550" t="s">
        <v>1470</v>
      </c>
    </row>
    <row r="551" spans="2:3">
      <c r="B551">
        <v>766</v>
      </c>
      <c r="C551" t="s">
        <v>1274</v>
      </c>
    </row>
    <row r="552" spans="2:3">
      <c r="B552">
        <v>767</v>
      </c>
      <c r="C552" t="s">
        <v>579</v>
      </c>
    </row>
    <row r="553" spans="2:3">
      <c r="B553">
        <v>768</v>
      </c>
      <c r="C553" t="s">
        <v>1464</v>
      </c>
    </row>
    <row r="554" spans="2:3">
      <c r="B554">
        <v>769</v>
      </c>
      <c r="C554" t="s">
        <v>813</v>
      </c>
    </row>
    <row r="555" spans="2:3">
      <c r="B555">
        <v>770</v>
      </c>
      <c r="C555" t="s">
        <v>1112</v>
      </c>
    </row>
    <row r="556" spans="2:3">
      <c r="B556">
        <v>771</v>
      </c>
      <c r="C556" t="s">
        <v>926</v>
      </c>
    </row>
    <row r="557" spans="2:3">
      <c r="B557">
        <v>772</v>
      </c>
      <c r="C557" t="s">
        <v>1604</v>
      </c>
    </row>
    <row r="558" spans="2:3">
      <c r="B558">
        <v>773</v>
      </c>
      <c r="C558" t="s">
        <v>824</v>
      </c>
    </row>
    <row r="559" spans="2:3">
      <c r="B559">
        <v>774</v>
      </c>
      <c r="C559" t="s">
        <v>227</v>
      </c>
    </row>
    <row r="560" spans="2:3">
      <c r="B560">
        <v>775</v>
      </c>
      <c r="C560" t="s">
        <v>783</v>
      </c>
    </row>
    <row r="561" spans="2:3">
      <c r="B561">
        <v>776</v>
      </c>
      <c r="C561" t="s">
        <v>1605</v>
      </c>
    </row>
    <row r="562" spans="2:3">
      <c r="B562">
        <v>777</v>
      </c>
      <c r="C562" t="s">
        <v>1182</v>
      </c>
    </row>
    <row r="563" spans="2:3">
      <c r="B563">
        <v>778</v>
      </c>
      <c r="C563" t="s">
        <v>414</v>
      </c>
    </row>
    <row r="564" spans="2:3">
      <c r="B564">
        <v>779</v>
      </c>
      <c r="C564" t="s">
        <v>1315</v>
      </c>
    </row>
    <row r="565" spans="2:3">
      <c r="B565">
        <v>780</v>
      </c>
      <c r="C565" t="s">
        <v>472</v>
      </c>
    </row>
    <row r="566" spans="2:3">
      <c r="B566">
        <v>781</v>
      </c>
      <c r="C566" t="s">
        <v>420</v>
      </c>
    </row>
    <row r="567" spans="2:3">
      <c r="B567">
        <v>782</v>
      </c>
      <c r="C567" t="s">
        <v>871</v>
      </c>
    </row>
    <row r="568" spans="2:3">
      <c r="B568">
        <v>783</v>
      </c>
      <c r="C568" t="s">
        <v>377</v>
      </c>
    </row>
    <row r="569" spans="2:3">
      <c r="B569">
        <v>784</v>
      </c>
      <c r="C569" t="s">
        <v>551</v>
      </c>
    </row>
    <row r="570" spans="2:3">
      <c r="B570">
        <v>785</v>
      </c>
      <c r="C570" t="s">
        <v>1195</v>
      </c>
    </row>
    <row r="571" spans="2:3">
      <c r="B571">
        <v>786</v>
      </c>
      <c r="C571" t="s">
        <v>1029</v>
      </c>
    </row>
    <row r="572" spans="2:3">
      <c r="B572">
        <v>787</v>
      </c>
      <c r="C572" t="s">
        <v>941</v>
      </c>
    </row>
    <row r="573" spans="2:3">
      <c r="B573">
        <v>788</v>
      </c>
      <c r="C573" t="s">
        <v>539</v>
      </c>
    </row>
    <row r="574" spans="2:3">
      <c r="B574">
        <v>789</v>
      </c>
      <c r="C574" t="s">
        <v>1606</v>
      </c>
    </row>
    <row r="575" spans="2:3">
      <c r="B575">
        <v>790</v>
      </c>
      <c r="C575" t="s">
        <v>507</v>
      </c>
    </row>
    <row r="576" spans="2:3">
      <c r="B576">
        <v>791</v>
      </c>
      <c r="C576" t="s">
        <v>285</v>
      </c>
    </row>
    <row r="577" spans="2:3">
      <c r="B577">
        <v>792</v>
      </c>
      <c r="C577" t="s">
        <v>762</v>
      </c>
    </row>
    <row r="578" spans="2:3">
      <c r="B578">
        <v>793</v>
      </c>
      <c r="C578" t="s">
        <v>717</v>
      </c>
    </row>
    <row r="579" spans="2:3">
      <c r="B579">
        <v>794</v>
      </c>
      <c r="C579" t="s">
        <v>1607</v>
      </c>
    </row>
    <row r="580" spans="2:3">
      <c r="B580">
        <v>795</v>
      </c>
      <c r="C580" t="s">
        <v>1168</v>
      </c>
    </row>
    <row r="581" spans="2:3">
      <c r="B581">
        <v>796</v>
      </c>
      <c r="C581" t="s">
        <v>1608</v>
      </c>
    </row>
    <row r="582" spans="2:3">
      <c r="B582">
        <v>797</v>
      </c>
      <c r="C582" t="s">
        <v>502</v>
      </c>
    </row>
    <row r="583" spans="2:3">
      <c r="B583">
        <v>798</v>
      </c>
      <c r="C583" t="s">
        <v>1231</v>
      </c>
    </row>
    <row r="584" spans="2:3">
      <c r="B584">
        <v>799</v>
      </c>
      <c r="C584" t="s">
        <v>1609</v>
      </c>
    </row>
    <row r="585" spans="2:3">
      <c r="B585">
        <v>800</v>
      </c>
      <c r="C585" t="s">
        <v>1228</v>
      </c>
    </row>
    <row r="586" spans="2:3">
      <c r="B586">
        <v>801</v>
      </c>
      <c r="C586" t="s">
        <v>1610</v>
      </c>
    </row>
    <row r="587" spans="2:3">
      <c r="B587">
        <v>802</v>
      </c>
    </row>
    <row r="588" spans="2:3">
      <c r="B588">
        <v>803</v>
      </c>
      <c r="C588" t="s">
        <v>732</v>
      </c>
    </row>
    <row r="589" spans="2:3">
      <c r="B589">
        <v>804</v>
      </c>
      <c r="C589" t="s">
        <v>283</v>
      </c>
    </row>
    <row r="590" spans="2:3">
      <c r="B590">
        <v>805</v>
      </c>
      <c r="C590" t="s">
        <v>389</v>
      </c>
    </row>
    <row r="591" spans="2:3">
      <c r="B591">
        <v>806</v>
      </c>
      <c r="C591" t="s">
        <v>317</v>
      </c>
    </row>
    <row r="592" spans="2:3">
      <c r="B592">
        <v>807</v>
      </c>
      <c r="C592" t="s">
        <v>249</v>
      </c>
    </row>
    <row r="593" spans="2:3">
      <c r="B593">
        <v>808</v>
      </c>
      <c r="C593" t="s">
        <v>1306</v>
      </c>
    </row>
    <row r="594" spans="2:3">
      <c r="B594">
        <v>809</v>
      </c>
      <c r="C594" t="s">
        <v>1210</v>
      </c>
    </row>
    <row r="595" spans="2:3">
      <c r="B595">
        <v>810</v>
      </c>
      <c r="C595" t="s">
        <v>1061</v>
      </c>
    </row>
    <row r="596" spans="2:3">
      <c r="B596">
        <v>811</v>
      </c>
      <c r="C596" t="s">
        <v>595</v>
      </c>
    </row>
    <row r="597" spans="2:3">
      <c r="B597">
        <v>812</v>
      </c>
      <c r="C597" t="s">
        <v>1336</v>
      </c>
    </row>
    <row r="598" spans="2:3">
      <c r="B598">
        <v>813</v>
      </c>
      <c r="C598" t="s">
        <v>458</v>
      </c>
    </row>
    <row r="599" spans="2:3">
      <c r="B599">
        <v>814</v>
      </c>
      <c r="C599" t="s">
        <v>1611</v>
      </c>
    </row>
    <row r="600" spans="2:3">
      <c r="B600">
        <v>815</v>
      </c>
      <c r="C600" t="s">
        <v>1362</v>
      </c>
    </row>
    <row r="601" spans="2:3">
      <c r="B601">
        <v>816</v>
      </c>
      <c r="C601" t="s">
        <v>1094</v>
      </c>
    </row>
    <row r="602" spans="2:3">
      <c r="B602">
        <v>817</v>
      </c>
      <c r="C602" t="s">
        <v>250</v>
      </c>
    </row>
    <row r="603" spans="2:3">
      <c r="B603">
        <v>818</v>
      </c>
      <c r="C603" t="s">
        <v>737</v>
      </c>
    </row>
    <row r="604" spans="2:3">
      <c r="B604">
        <v>819</v>
      </c>
      <c r="C604" t="s">
        <v>951</v>
      </c>
    </row>
    <row r="605" spans="2:3">
      <c r="B605">
        <v>820</v>
      </c>
      <c r="C605" t="s">
        <v>418</v>
      </c>
    </row>
    <row r="606" spans="2:3">
      <c r="B606">
        <v>821</v>
      </c>
      <c r="C606" t="s">
        <v>1343</v>
      </c>
    </row>
    <row r="607" spans="2:3">
      <c r="B607">
        <v>822</v>
      </c>
      <c r="C607" t="s">
        <v>274</v>
      </c>
    </row>
    <row r="608" spans="2:3">
      <c r="B608">
        <v>823</v>
      </c>
      <c r="C608" t="s">
        <v>462</v>
      </c>
    </row>
    <row r="609" spans="2:3">
      <c r="B609">
        <v>824</v>
      </c>
      <c r="C609" t="s">
        <v>1612</v>
      </c>
    </row>
    <row r="610" spans="2:3">
      <c r="B610">
        <v>825</v>
      </c>
      <c r="C610" t="s">
        <v>1613</v>
      </c>
    </row>
    <row r="611" spans="2:3">
      <c r="B611">
        <v>826</v>
      </c>
      <c r="C611" t="s">
        <v>239</v>
      </c>
    </row>
    <row r="612" spans="2:3">
      <c r="B612">
        <v>827</v>
      </c>
      <c r="C612" t="s">
        <v>965</v>
      </c>
    </row>
    <row r="613" spans="2:3">
      <c r="B613">
        <v>828</v>
      </c>
      <c r="C613" t="s">
        <v>1407</v>
      </c>
    </row>
    <row r="614" spans="2:3">
      <c r="B614">
        <v>829</v>
      </c>
      <c r="C614" t="s">
        <v>1116</v>
      </c>
    </row>
    <row r="615" spans="2:3">
      <c r="B615">
        <v>830</v>
      </c>
      <c r="C615" t="s">
        <v>406</v>
      </c>
    </row>
    <row r="616" spans="2:3">
      <c r="B616">
        <v>831</v>
      </c>
      <c r="C616" t="s">
        <v>985</v>
      </c>
    </row>
    <row r="617" spans="2:3">
      <c r="B617">
        <v>832</v>
      </c>
      <c r="C617" t="s">
        <v>434</v>
      </c>
    </row>
    <row r="618" spans="2:3">
      <c r="B618">
        <v>833</v>
      </c>
      <c r="C618" t="s">
        <v>423</v>
      </c>
    </row>
    <row r="619" spans="2:3">
      <c r="B619">
        <v>834</v>
      </c>
      <c r="C619" t="s">
        <v>1153</v>
      </c>
    </row>
    <row r="620" spans="2:3">
      <c r="B620">
        <v>835</v>
      </c>
      <c r="C620" t="s">
        <v>1401</v>
      </c>
    </row>
    <row r="621" spans="2:3">
      <c r="B621">
        <v>836</v>
      </c>
      <c r="C621" t="s">
        <v>293</v>
      </c>
    </row>
    <row r="622" spans="2:3">
      <c r="B622">
        <v>837</v>
      </c>
      <c r="C622" t="s">
        <v>1502</v>
      </c>
    </row>
    <row r="623" spans="2:3">
      <c r="B623">
        <v>838</v>
      </c>
      <c r="C623" t="s">
        <v>1026</v>
      </c>
    </row>
    <row r="624" spans="2:3">
      <c r="B624">
        <v>839</v>
      </c>
      <c r="C624" t="s">
        <v>909</v>
      </c>
    </row>
    <row r="625" spans="2:3">
      <c r="B625">
        <v>840</v>
      </c>
      <c r="C625" t="s">
        <v>1614</v>
      </c>
    </row>
    <row r="626" spans="2:3">
      <c r="B626">
        <v>841</v>
      </c>
      <c r="C626" t="s">
        <v>447</v>
      </c>
    </row>
    <row r="627" spans="2:3">
      <c r="B627">
        <v>842</v>
      </c>
      <c r="C627" t="s">
        <v>546</v>
      </c>
    </row>
    <row r="628" spans="2:3">
      <c r="B628">
        <v>843</v>
      </c>
      <c r="C628" t="s">
        <v>535</v>
      </c>
    </row>
    <row r="629" spans="2:3">
      <c r="B629">
        <v>844</v>
      </c>
      <c r="C629" t="s">
        <v>1615</v>
      </c>
    </row>
    <row r="630" spans="2:3">
      <c r="B630">
        <v>845</v>
      </c>
      <c r="C630" t="s">
        <v>561</v>
      </c>
    </row>
    <row r="631" spans="2:3">
      <c r="B631">
        <v>846</v>
      </c>
      <c r="C631" t="s">
        <v>1322</v>
      </c>
    </row>
    <row r="632" spans="2:3">
      <c r="B632">
        <v>847</v>
      </c>
      <c r="C632" t="s">
        <v>1384</v>
      </c>
    </row>
    <row r="633" spans="2:3">
      <c r="B633">
        <v>848</v>
      </c>
      <c r="C633" t="s">
        <v>1616</v>
      </c>
    </row>
    <row r="634" spans="2:3">
      <c r="B634">
        <v>849</v>
      </c>
      <c r="C634" t="s">
        <v>785</v>
      </c>
    </row>
    <row r="635" spans="2:3">
      <c r="B635">
        <v>850</v>
      </c>
      <c r="C635" t="s">
        <v>991</v>
      </c>
    </row>
    <row r="636" spans="2:3">
      <c r="B636">
        <v>851</v>
      </c>
      <c r="C636" t="s">
        <v>380</v>
      </c>
    </row>
    <row r="637" spans="2:3">
      <c r="B637">
        <v>852</v>
      </c>
      <c r="C637" t="s">
        <v>603</v>
      </c>
    </row>
    <row r="638" spans="2:3">
      <c r="B638">
        <v>853</v>
      </c>
      <c r="C638" t="s">
        <v>404</v>
      </c>
    </row>
    <row r="639" spans="2:3">
      <c r="B639">
        <v>854</v>
      </c>
    </row>
    <row r="640" spans="2:3">
      <c r="B640">
        <v>855</v>
      </c>
      <c r="C640" t="s">
        <v>1617</v>
      </c>
    </row>
    <row r="641" spans="2:3">
      <c r="B641">
        <v>856</v>
      </c>
      <c r="C641" t="s">
        <v>425</v>
      </c>
    </row>
    <row r="642" spans="2:3">
      <c r="B642">
        <v>857</v>
      </c>
      <c r="C642" t="s">
        <v>438</v>
      </c>
    </row>
    <row r="643" spans="2:3">
      <c r="B643">
        <v>858</v>
      </c>
      <c r="C643" t="s">
        <v>1200</v>
      </c>
    </row>
    <row r="644" spans="2:3">
      <c r="B644">
        <v>859</v>
      </c>
      <c r="C644" t="s">
        <v>1062</v>
      </c>
    </row>
    <row r="645" spans="2:3">
      <c r="B645">
        <v>860</v>
      </c>
      <c r="C645" t="s">
        <v>1618</v>
      </c>
    </row>
    <row r="646" spans="2:3">
      <c r="B646">
        <v>861</v>
      </c>
      <c r="C646" t="s">
        <v>1619</v>
      </c>
    </row>
    <row r="647" spans="2:3">
      <c r="B647">
        <v>862</v>
      </c>
      <c r="C647" t="s">
        <v>609</v>
      </c>
    </row>
    <row r="648" spans="2:3">
      <c r="B648">
        <v>863</v>
      </c>
      <c r="C648" t="s">
        <v>653</v>
      </c>
    </row>
    <row r="649" spans="2:3">
      <c r="B649">
        <v>864</v>
      </c>
      <c r="C649" t="s">
        <v>1019</v>
      </c>
    </row>
    <row r="650" spans="2:3">
      <c r="B650">
        <v>865</v>
      </c>
      <c r="C650" t="s">
        <v>1357</v>
      </c>
    </row>
    <row r="651" spans="2:3">
      <c r="B651">
        <v>866</v>
      </c>
      <c r="C651" t="s">
        <v>384</v>
      </c>
    </row>
    <row r="652" spans="2:3">
      <c r="B652">
        <v>867</v>
      </c>
      <c r="C652" t="s">
        <v>1344</v>
      </c>
    </row>
    <row r="653" spans="2:3">
      <c r="B653">
        <v>868</v>
      </c>
      <c r="C653" t="s">
        <v>1205</v>
      </c>
    </row>
    <row r="654" spans="2:3">
      <c r="B654">
        <v>869</v>
      </c>
      <c r="C654" t="s">
        <v>1098</v>
      </c>
    </row>
    <row r="655" spans="2:3">
      <c r="B655">
        <v>870</v>
      </c>
      <c r="C655" t="s">
        <v>670</v>
      </c>
    </row>
    <row r="656" spans="2:3">
      <c r="B656">
        <v>871</v>
      </c>
      <c r="C656" t="s">
        <v>273</v>
      </c>
    </row>
    <row r="657" spans="2:3">
      <c r="B657">
        <v>872</v>
      </c>
      <c r="C657" t="s">
        <v>1620</v>
      </c>
    </row>
    <row r="658" spans="2:3">
      <c r="B658">
        <v>873</v>
      </c>
      <c r="C658" t="s">
        <v>1621</v>
      </c>
    </row>
    <row r="659" spans="2:3">
      <c r="B659">
        <v>874</v>
      </c>
      <c r="C659" t="s">
        <v>556</v>
      </c>
    </row>
    <row r="660" spans="2:3">
      <c r="B660">
        <v>875</v>
      </c>
      <c r="C660" t="s">
        <v>712</v>
      </c>
    </row>
    <row r="661" spans="2:3">
      <c r="B661">
        <v>876</v>
      </c>
      <c r="C661" t="s">
        <v>1270</v>
      </c>
    </row>
    <row r="662" spans="2:3">
      <c r="B662">
        <v>877</v>
      </c>
      <c r="C662" t="s">
        <v>1622</v>
      </c>
    </row>
    <row r="663" spans="2:3">
      <c r="B663">
        <v>878</v>
      </c>
      <c r="C663" t="s">
        <v>969</v>
      </c>
    </row>
    <row r="664" spans="2:3">
      <c r="B664">
        <v>879</v>
      </c>
      <c r="C664" t="s">
        <v>647</v>
      </c>
    </row>
    <row r="665" spans="2:3">
      <c r="B665">
        <v>880</v>
      </c>
      <c r="C665" t="s">
        <v>821</v>
      </c>
    </row>
    <row r="666" spans="2:3">
      <c r="B666">
        <v>881</v>
      </c>
      <c r="C666" t="s">
        <v>743</v>
      </c>
    </row>
    <row r="667" spans="2:3">
      <c r="B667">
        <v>882</v>
      </c>
      <c r="C667" t="s">
        <v>688</v>
      </c>
    </row>
    <row r="668" spans="2:3">
      <c r="B668">
        <v>883</v>
      </c>
      <c r="C668" t="s">
        <v>1623</v>
      </c>
    </row>
    <row r="669" spans="2:3">
      <c r="B669">
        <v>884</v>
      </c>
      <c r="C669" t="s">
        <v>1624</v>
      </c>
    </row>
    <row r="670" spans="2:3">
      <c r="B670">
        <v>885</v>
      </c>
      <c r="C670" t="s">
        <v>790</v>
      </c>
    </row>
    <row r="671" spans="2:3">
      <c r="B671">
        <v>886</v>
      </c>
      <c r="C671" t="s">
        <v>678</v>
      </c>
    </row>
    <row r="672" spans="2:3">
      <c r="B672">
        <v>887</v>
      </c>
      <c r="C672" t="s">
        <v>489</v>
      </c>
    </row>
    <row r="673" spans="2:3">
      <c r="B673">
        <v>888</v>
      </c>
      <c r="C673" t="s">
        <v>1152</v>
      </c>
    </row>
    <row r="674" spans="2:3">
      <c r="B674">
        <v>889</v>
      </c>
      <c r="C674" t="s">
        <v>266</v>
      </c>
    </row>
    <row r="675" spans="2:3">
      <c r="B675">
        <v>890</v>
      </c>
      <c r="C675" t="s">
        <v>702</v>
      </c>
    </row>
    <row r="676" spans="2:3">
      <c r="B676">
        <v>891</v>
      </c>
      <c r="C676" t="s">
        <v>582</v>
      </c>
    </row>
    <row r="677" spans="2:3">
      <c r="B677">
        <v>892</v>
      </c>
      <c r="C677" t="s">
        <v>612</v>
      </c>
    </row>
    <row r="678" spans="2:3">
      <c r="B678">
        <v>893</v>
      </c>
      <c r="C678" t="s">
        <v>452</v>
      </c>
    </row>
    <row r="679" spans="2:3">
      <c r="B679">
        <v>894</v>
      </c>
      <c r="C679" t="s">
        <v>392</v>
      </c>
    </row>
    <row r="680" spans="2:3">
      <c r="B680">
        <v>895</v>
      </c>
      <c r="C680" t="s">
        <v>867</v>
      </c>
    </row>
    <row r="681" spans="2:3">
      <c r="B681">
        <v>896</v>
      </c>
      <c r="C681" t="s">
        <v>827</v>
      </c>
    </row>
    <row r="682" spans="2:3">
      <c r="B682">
        <v>897</v>
      </c>
      <c r="C682" t="s">
        <v>763</v>
      </c>
    </row>
    <row r="683" spans="2:3">
      <c r="B683">
        <v>898</v>
      </c>
      <c r="C683" t="s">
        <v>1340</v>
      </c>
    </row>
    <row r="684" spans="2:3">
      <c r="B684">
        <v>899</v>
      </c>
      <c r="C684" t="s">
        <v>1048</v>
      </c>
    </row>
    <row r="685" spans="2:3">
      <c r="B685">
        <v>900</v>
      </c>
      <c r="C685" t="s">
        <v>802</v>
      </c>
    </row>
    <row r="686" spans="2:3">
      <c r="B686">
        <v>901</v>
      </c>
      <c r="C686" t="s">
        <v>1262</v>
      </c>
    </row>
    <row r="687" spans="2:3">
      <c r="B687">
        <v>902</v>
      </c>
      <c r="C687" t="s">
        <v>1092</v>
      </c>
    </row>
    <row r="688" spans="2:3">
      <c r="B688">
        <v>903</v>
      </c>
      <c r="C688" t="s">
        <v>1625</v>
      </c>
    </row>
    <row r="689" spans="2:3">
      <c r="B689">
        <v>904</v>
      </c>
      <c r="C689" t="s">
        <v>1626</v>
      </c>
    </row>
    <row r="690" spans="2:3">
      <c r="B690">
        <v>905</v>
      </c>
      <c r="C690" t="s">
        <v>832</v>
      </c>
    </row>
    <row r="691" spans="2:3">
      <c r="B691">
        <v>906</v>
      </c>
      <c r="C691" t="s">
        <v>263</v>
      </c>
    </row>
    <row r="692" spans="2:3">
      <c r="B692">
        <v>907</v>
      </c>
      <c r="C692" t="s">
        <v>1627</v>
      </c>
    </row>
    <row r="693" spans="2:3">
      <c r="B693">
        <v>908</v>
      </c>
      <c r="C693" t="s">
        <v>946</v>
      </c>
    </row>
    <row r="694" spans="2:3">
      <c r="B694">
        <v>909</v>
      </c>
      <c r="C694" t="s">
        <v>1289</v>
      </c>
    </row>
    <row r="695" spans="2:3">
      <c r="B695">
        <v>910</v>
      </c>
      <c r="C695" t="s">
        <v>752</v>
      </c>
    </row>
    <row r="696" spans="2:3">
      <c r="B696">
        <v>911</v>
      </c>
      <c r="C696" t="s">
        <v>1628</v>
      </c>
    </row>
    <row r="697" spans="2:3">
      <c r="B697">
        <v>912</v>
      </c>
      <c r="C697" t="s">
        <v>1629</v>
      </c>
    </row>
    <row r="698" spans="2:3">
      <c r="B698">
        <v>913</v>
      </c>
      <c r="C698" t="s">
        <v>1630</v>
      </c>
    </row>
    <row r="699" spans="2:3">
      <c r="B699">
        <v>914</v>
      </c>
      <c r="C699" t="s">
        <v>679</v>
      </c>
    </row>
    <row r="700" spans="2:3">
      <c r="B700">
        <v>915</v>
      </c>
      <c r="C700" t="s">
        <v>616</v>
      </c>
    </row>
    <row r="701" spans="2:3">
      <c r="B701">
        <v>916</v>
      </c>
      <c r="C701" t="s">
        <v>963</v>
      </c>
    </row>
    <row r="702" spans="2:3">
      <c r="B702">
        <v>917</v>
      </c>
      <c r="C702" t="s">
        <v>589</v>
      </c>
    </row>
    <row r="703" spans="2:3">
      <c r="B703">
        <v>918</v>
      </c>
      <c r="C703" t="s">
        <v>238</v>
      </c>
    </row>
    <row r="704" spans="2:3">
      <c r="B704">
        <v>919</v>
      </c>
      <c r="C704" t="s">
        <v>1413</v>
      </c>
    </row>
    <row r="705" spans="2:3">
      <c r="B705">
        <v>920</v>
      </c>
      <c r="C705" t="s">
        <v>1631</v>
      </c>
    </row>
    <row r="706" spans="2:3">
      <c r="B706">
        <v>921</v>
      </c>
      <c r="C706" t="s">
        <v>1632</v>
      </c>
    </row>
    <row r="707" spans="2:3">
      <c r="B707">
        <v>922</v>
      </c>
      <c r="C707" t="s">
        <v>1633</v>
      </c>
    </row>
    <row r="708" spans="2:3">
      <c r="B708">
        <v>923</v>
      </c>
      <c r="C708" t="s">
        <v>1634</v>
      </c>
    </row>
    <row r="709" spans="2:3">
      <c r="B709">
        <v>924</v>
      </c>
      <c r="C709" t="s">
        <v>345</v>
      </c>
    </row>
    <row r="710" spans="2:3">
      <c r="B710">
        <v>925</v>
      </c>
      <c r="C710" t="s">
        <v>1046</v>
      </c>
    </row>
    <row r="711" spans="2:3">
      <c r="B711">
        <v>926</v>
      </c>
      <c r="C711" t="s">
        <v>402</v>
      </c>
    </row>
    <row r="712" spans="2:3">
      <c r="B712">
        <v>927</v>
      </c>
      <c r="C712" t="s">
        <v>815</v>
      </c>
    </row>
    <row r="713" spans="2:3">
      <c r="B713">
        <v>928</v>
      </c>
      <c r="C713" t="s">
        <v>750</v>
      </c>
    </row>
    <row r="714" spans="2:3">
      <c r="B714">
        <v>929</v>
      </c>
      <c r="C714" t="s">
        <v>1635</v>
      </c>
    </row>
    <row r="715" spans="2:3">
      <c r="B715">
        <v>930</v>
      </c>
      <c r="C715" t="s">
        <v>385</v>
      </c>
    </row>
    <row r="716" spans="2:3">
      <c r="B716">
        <v>931</v>
      </c>
      <c r="C716" t="s">
        <v>493</v>
      </c>
    </row>
    <row r="717" spans="2:3">
      <c r="B717">
        <v>932</v>
      </c>
      <c r="C717" t="s">
        <v>1636</v>
      </c>
    </row>
    <row r="718" spans="2:3">
      <c r="B718">
        <v>933</v>
      </c>
      <c r="C718" t="s">
        <v>1252</v>
      </c>
    </row>
    <row r="719" spans="2:3">
      <c r="B719">
        <v>934</v>
      </c>
      <c r="C719" t="s">
        <v>596</v>
      </c>
    </row>
    <row r="720" spans="2:3">
      <c r="B720">
        <v>935</v>
      </c>
      <c r="C720" t="s">
        <v>726</v>
      </c>
    </row>
    <row r="721" spans="2:3">
      <c r="B721">
        <v>936</v>
      </c>
      <c r="C721" t="s">
        <v>1637</v>
      </c>
    </row>
    <row r="722" spans="2:3">
      <c r="B722">
        <v>937</v>
      </c>
      <c r="C722" t="s">
        <v>1638</v>
      </c>
    </row>
    <row r="723" spans="2:3">
      <c r="B723">
        <v>938</v>
      </c>
      <c r="C723" t="s">
        <v>886</v>
      </c>
    </row>
    <row r="724" spans="2:3">
      <c r="B724">
        <v>939</v>
      </c>
      <c r="C724" t="s">
        <v>210</v>
      </c>
    </row>
    <row r="725" spans="2:3">
      <c r="B725">
        <v>940</v>
      </c>
      <c r="C725" t="s">
        <v>723</v>
      </c>
    </row>
    <row r="726" spans="2:3">
      <c r="B726">
        <v>941</v>
      </c>
      <c r="C726" t="s">
        <v>1639</v>
      </c>
    </row>
    <row r="727" spans="2:3">
      <c r="B727">
        <v>942</v>
      </c>
      <c r="C727" t="s">
        <v>1372</v>
      </c>
    </row>
    <row r="728" spans="2:3">
      <c r="B728">
        <v>943</v>
      </c>
      <c r="C728" t="s">
        <v>333</v>
      </c>
    </row>
    <row r="729" spans="2:3">
      <c r="B729">
        <v>944</v>
      </c>
      <c r="C729" t="s">
        <v>735</v>
      </c>
    </row>
    <row r="730" spans="2:3">
      <c r="B730">
        <v>945</v>
      </c>
      <c r="C730" t="s">
        <v>947</v>
      </c>
    </row>
    <row r="731" spans="2:3">
      <c r="B731">
        <v>946</v>
      </c>
      <c r="C731" t="s">
        <v>1640</v>
      </c>
    </row>
    <row r="732" spans="2:3">
      <c r="B732">
        <v>947</v>
      </c>
      <c r="C732" t="s">
        <v>441</v>
      </c>
    </row>
    <row r="733" spans="2:3">
      <c r="B733">
        <v>948</v>
      </c>
      <c r="C733" t="s">
        <v>1240</v>
      </c>
    </row>
    <row r="734" spans="2:3">
      <c r="B734">
        <v>949</v>
      </c>
      <c r="C734" t="s">
        <v>1641</v>
      </c>
    </row>
    <row r="735" spans="2:3">
      <c r="B735">
        <v>950</v>
      </c>
      <c r="C735" t="s">
        <v>1642</v>
      </c>
    </row>
    <row r="736" spans="2:3">
      <c r="B736">
        <v>951</v>
      </c>
      <c r="C736" t="s">
        <v>650</v>
      </c>
    </row>
    <row r="737" spans="2:3">
      <c r="B737">
        <v>952</v>
      </c>
      <c r="C737" t="s">
        <v>713</v>
      </c>
    </row>
    <row r="738" spans="2:3">
      <c r="B738">
        <v>953</v>
      </c>
      <c r="C738" t="s">
        <v>1643</v>
      </c>
    </row>
    <row r="739" spans="2:3">
      <c r="B739">
        <v>954</v>
      </c>
      <c r="C739" t="s">
        <v>1237</v>
      </c>
    </row>
    <row r="740" spans="2:3">
      <c r="B740">
        <v>955</v>
      </c>
      <c r="C740" t="s">
        <v>744</v>
      </c>
    </row>
    <row r="741" spans="2:3">
      <c r="B741">
        <v>956</v>
      </c>
      <c r="C741" t="s">
        <v>1644</v>
      </c>
    </row>
    <row r="742" spans="2:3">
      <c r="B742">
        <v>957</v>
      </c>
      <c r="C742" t="s">
        <v>806</v>
      </c>
    </row>
    <row r="743" spans="2:3">
      <c r="B743">
        <v>958</v>
      </c>
      <c r="C743" t="s">
        <v>381</v>
      </c>
    </row>
    <row r="744" spans="2:3">
      <c r="B744">
        <v>959</v>
      </c>
      <c r="C744" t="s">
        <v>1645</v>
      </c>
    </row>
    <row r="745" spans="2:3">
      <c r="B745">
        <v>960</v>
      </c>
      <c r="C745" t="s">
        <v>818</v>
      </c>
    </row>
    <row r="746" spans="2:3">
      <c r="B746">
        <v>961</v>
      </c>
      <c r="C746" t="s">
        <v>575</v>
      </c>
    </row>
    <row r="747" spans="2:3">
      <c r="B747">
        <v>962</v>
      </c>
      <c r="C747" t="s">
        <v>1072</v>
      </c>
    </row>
    <row r="748" spans="2:3">
      <c r="B748">
        <v>963</v>
      </c>
      <c r="C748" t="s">
        <v>342</v>
      </c>
    </row>
    <row r="749" spans="2:3">
      <c r="B749">
        <v>964</v>
      </c>
      <c r="C749" t="s">
        <v>360</v>
      </c>
    </row>
    <row r="750" spans="2:3">
      <c r="B750">
        <v>965</v>
      </c>
      <c r="C750" t="s">
        <v>1248</v>
      </c>
    </row>
    <row r="751" spans="2:3">
      <c r="B751">
        <v>966</v>
      </c>
      <c r="C751" t="s">
        <v>769</v>
      </c>
    </row>
    <row r="752" spans="2:3">
      <c r="B752">
        <v>967</v>
      </c>
      <c r="C752" t="s">
        <v>1646</v>
      </c>
    </row>
    <row r="753" spans="2:3">
      <c r="B753">
        <v>968</v>
      </c>
      <c r="C753" t="s">
        <v>1647</v>
      </c>
    </row>
    <row r="754" spans="2:3">
      <c r="B754">
        <v>969</v>
      </c>
      <c r="C754" t="s">
        <v>439</v>
      </c>
    </row>
    <row r="755" spans="2:3">
      <c r="B755">
        <v>970</v>
      </c>
      <c r="C755" t="s">
        <v>1648</v>
      </c>
    </row>
    <row r="756" spans="2:3">
      <c r="B756">
        <v>971</v>
      </c>
      <c r="C756" t="s">
        <v>719</v>
      </c>
    </row>
    <row r="757" spans="2:3">
      <c r="B757">
        <v>972</v>
      </c>
      <c r="C757" t="s">
        <v>1360</v>
      </c>
    </row>
    <row r="758" spans="2:3">
      <c r="B758">
        <v>973</v>
      </c>
      <c r="C758" t="s">
        <v>1649</v>
      </c>
    </row>
    <row r="759" spans="2:3">
      <c r="B759">
        <v>974</v>
      </c>
      <c r="C759" t="s">
        <v>1650</v>
      </c>
    </row>
    <row r="760" spans="2:3">
      <c r="B760">
        <v>975</v>
      </c>
      <c r="C760" t="s">
        <v>701</v>
      </c>
    </row>
    <row r="761" spans="2:3">
      <c r="B761">
        <v>976</v>
      </c>
      <c r="C761" t="s">
        <v>1285</v>
      </c>
    </row>
    <row r="762" spans="2:3">
      <c r="B762">
        <v>977</v>
      </c>
      <c r="C762" t="s">
        <v>540</v>
      </c>
    </row>
    <row r="763" spans="2:3">
      <c r="B763">
        <v>978</v>
      </c>
      <c r="C763" t="s">
        <v>259</v>
      </c>
    </row>
    <row r="764" spans="2:3">
      <c r="B764">
        <v>979</v>
      </c>
      <c r="C764" t="s">
        <v>668</v>
      </c>
    </row>
    <row r="765" spans="2:3">
      <c r="B765">
        <v>980</v>
      </c>
      <c r="C765" t="s">
        <v>1224</v>
      </c>
    </row>
    <row r="766" spans="2:3">
      <c r="B766">
        <v>981</v>
      </c>
      <c r="C766" t="s">
        <v>620</v>
      </c>
    </row>
    <row r="767" spans="2:3">
      <c r="B767">
        <v>982</v>
      </c>
      <c r="C767" t="s">
        <v>1651</v>
      </c>
    </row>
    <row r="768" spans="2:3">
      <c r="B768">
        <v>983</v>
      </c>
      <c r="C768" t="s">
        <v>1652</v>
      </c>
    </row>
    <row r="769" spans="2:3">
      <c r="B769">
        <v>984</v>
      </c>
      <c r="C769" t="s">
        <v>641</v>
      </c>
    </row>
    <row r="770" spans="2:3">
      <c r="B770">
        <v>985</v>
      </c>
      <c r="C770" t="s">
        <v>1653</v>
      </c>
    </row>
    <row r="771" spans="2:3">
      <c r="B771">
        <v>986</v>
      </c>
      <c r="C771" t="s">
        <v>1166</v>
      </c>
    </row>
    <row r="772" spans="2:3">
      <c r="B772">
        <v>987</v>
      </c>
      <c r="C772" t="s">
        <v>682</v>
      </c>
    </row>
    <row r="773" spans="2:3">
      <c r="B773">
        <v>988</v>
      </c>
      <c r="C773" t="s">
        <v>632</v>
      </c>
    </row>
    <row r="774" spans="2:3">
      <c r="B774">
        <v>989</v>
      </c>
      <c r="C774" t="s">
        <v>781</v>
      </c>
    </row>
    <row r="775" spans="2:3">
      <c r="B775">
        <v>990</v>
      </c>
      <c r="C775" t="s">
        <v>1114</v>
      </c>
    </row>
    <row r="776" spans="2:3">
      <c r="B776">
        <v>991</v>
      </c>
      <c r="C776" t="s">
        <v>1654</v>
      </c>
    </row>
    <row r="777" spans="2:3">
      <c r="B777">
        <v>992</v>
      </c>
      <c r="C777" t="s">
        <v>642</v>
      </c>
    </row>
    <row r="778" spans="2:3">
      <c r="B778">
        <v>993</v>
      </c>
      <c r="C778" t="s">
        <v>1655</v>
      </c>
    </row>
    <row r="779" spans="2:3">
      <c r="B779">
        <v>994</v>
      </c>
      <c r="C779" t="s">
        <v>436</v>
      </c>
    </row>
    <row r="780" spans="2:3">
      <c r="B780">
        <v>995</v>
      </c>
      <c r="C780" t="s">
        <v>807</v>
      </c>
    </row>
    <row r="781" spans="2:3">
      <c r="B781">
        <v>996</v>
      </c>
      <c r="C781" t="s">
        <v>1656</v>
      </c>
    </row>
    <row r="782" spans="2:3">
      <c r="B782">
        <v>997</v>
      </c>
      <c r="C782" t="s">
        <v>1272</v>
      </c>
    </row>
    <row r="783" spans="2:3">
      <c r="B783">
        <v>998</v>
      </c>
      <c r="C783" t="s">
        <v>698</v>
      </c>
    </row>
    <row r="784" spans="2:3">
      <c r="B784">
        <v>999</v>
      </c>
      <c r="C784" t="s">
        <v>1657</v>
      </c>
    </row>
    <row r="785" spans="2:3">
      <c r="B785">
        <v>1000</v>
      </c>
      <c r="C785" t="s">
        <v>978</v>
      </c>
    </row>
    <row r="786" spans="2:3">
      <c r="B786">
        <v>1001</v>
      </c>
      <c r="C786" t="s">
        <v>1658</v>
      </c>
    </row>
    <row r="787" spans="2:3">
      <c r="B787">
        <v>1002</v>
      </c>
      <c r="C787" t="s">
        <v>496</v>
      </c>
    </row>
    <row r="788" spans="2:3">
      <c r="B788">
        <v>1003</v>
      </c>
      <c r="C788" t="s">
        <v>1659</v>
      </c>
    </row>
    <row r="789" spans="2:3">
      <c r="B789">
        <v>1004</v>
      </c>
      <c r="C789" t="s">
        <v>1660</v>
      </c>
    </row>
    <row r="790" spans="2:3">
      <c r="B790">
        <v>1005</v>
      </c>
      <c r="C790" t="s">
        <v>1076</v>
      </c>
    </row>
    <row r="791" spans="2:3">
      <c r="B791">
        <v>1006</v>
      </c>
      <c r="C791" t="s">
        <v>373</v>
      </c>
    </row>
    <row r="792" spans="2:3">
      <c r="B792">
        <v>1007</v>
      </c>
      <c r="C792" t="s">
        <v>1661</v>
      </c>
    </row>
    <row r="793" spans="2:3">
      <c r="B793">
        <v>1008</v>
      </c>
      <c r="C793" t="s">
        <v>1662</v>
      </c>
    </row>
    <row r="794" spans="2:3">
      <c r="B794">
        <v>1009</v>
      </c>
      <c r="C794" t="s">
        <v>1663</v>
      </c>
    </row>
    <row r="795" spans="2:3">
      <c r="B795">
        <v>1010</v>
      </c>
      <c r="C795" t="s">
        <v>1664</v>
      </c>
    </row>
    <row r="796" spans="2:3">
      <c r="B796">
        <v>1011</v>
      </c>
      <c r="C796" t="s">
        <v>1021</v>
      </c>
    </row>
    <row r="797" spans="2:3">
      <c r="B797">
        <v>1012</v>
      </c>
      <c r="C797" t="s">
        <v>1364</v>
      </c>
    </row>
    <row r="798" spans="2:3">
      <c r="B798">
        <v>1013</v>
      </c>
      <c r="C798" t="s">
        <v>826</v>
      </c>
    </row>
    <row r="799" spans="2:3">
      <c r="B799">
        <v>1014</v>
      </c>
      <c r="C799" t="s">
        <v>337</v>
      </c>
    </row>
    <row r="800" spans="2:3">
      <c r="B800">
        <v>1015</v>
      </c>
      <c r="C800" t="s">
        <v>444</v>
      </c>
    </row>
    <row r="801" spans="2:3">
      <c r="B801">
        <v>1016</v>
      </c>
      <c r="C801" t="s">
        <v>236</v>
      </c>
    </row>
    <row r="802" spans="2:3">
      <c r="B802">
        <v>1017</v>
      </c>
      <c r="C802" t="s">
        <v>578</v>
      </c>
    </row>
    <row r="803" spans="2:3">
      <c r="B803">
        <v>1018</v>
      </c>
      <c r="C803" t="s">
        <v>659</v>
      </c>
    </row>
    <row r="804" spans="2:3">
      <c r="B804">
        <v>1019</v>
      </c>
      <c r="C804" t="s">
        <v>1162</v>
      </c>
    </row>
    <row r="805" spans="2:3">
      <c r="B805">
        <v>1020</v>
      </c>
      <c r="C805" t="s">
        <v>1665</v>
      </c>
    </row>
    <row r="806" spans="2:3">
      <c r="B806">
        <v>1021</v>
      </c>
      <c r="C806" t="s">
        <v>695</v>
      </c>
    </row>
    <row r="807" spans="2:3">
      <c r="B807">
        <v>1022</v>
      </c>
      <c r="C807" t="s">
        <v>1467</v>
      </c>
    </row>
    <row r="808" spans="2:3">
      <c r="B808">
        <v>1023</v>
      </c>
      <c r="C808" t="s">
        <v>1666</v>
      </c>
    </row>
    <row r="809" spans="2:3">
      <c r="B809">
        <v>1024</v>
      </c>
      <c r="C809" t="s">
        <v>1508</v>
      </c>
    </row>
    <row r="810" spans="2:3">
      <c r="B810">
        <v>1025</v>
      </c>
      <c r="C810" t="s">
        <v>1667</v>
      </c>
    </row>
    <row r="811" spans="2:3">
      <c r="B811">
        <v>1026</v>
      </c>
      <c r="C811" t="s">
        <v>465</v>
      </c>
    </row>
    <row r="812" spans="2:3">
      <c r="B812">
        <v>1027</v>
      </c>
      <c r="C812" t="s">
        <v>970</v>
      </c>
    </row>
    <row r="813" spans="2:3">
      <c r="B813">
        <v>1028</v>
      </c>
      <c r="C813" t="s">
        <v>1086</v>
      </c>
    </row>
    <row r="814" spans="2:3">
      <c r="B814">
        <v>1029</v>
      </c>
      <c r="C814" t="s">
        <v>396</v>
      </c>
    </row>
    <row r="815" spans="2:3">
      <c r="B815">
        <v>1030</v>
      </c>
      <c r="C815" t="s">
        <v>1301</v>
      </c>
    </row>
    <row r="816" spans="2:3">
      <c r="B816">
        <v>1031</v>
      </c>
      <c r="C816" t="s">
        <v>580</v>
      </c>
    </row>
    <row r="817" spans="2:3">
      <c r="B817">
        <v>1032</v>
      </c>
      <c r="C817" t="s">
        <v>1668</v>
      </c>
    </row>
    <row r="818" spans="2:3">
      <c r="B818">
        <v>1033</v>
      </c>
      <c r="C818" t="s">
        <v>246</v>
      </c>
    </row>
    <row r="819" spans="2:3">
      <c r="B819">
        <v>1034</v>
      </c>
      <c r="C819" t="s">
        <v>1669</v>
      </c>
    </row>
    <row r="820" spans="2:3">
      <c r="B820">
        <v>1035</v>
      </c>
      <c r="C820" t="s">
        <v>1670</v>
      </c>
    </row>
    <row r="821" spans="2:3">
      <c r="B821">
        <v>1036</v>
      </c>
      <c r="C821" t="s">
        <v>276</v>
      </c>
    </row>
    <row r="822" spans="2:3">
      <c r="B822">
        <v>1037</v>
      </c>
      <c r="C822" t="s">
        <v>287</v>
      </c>
    </row>
    <row r="823" spans="2:3">
      <c r="B823">
        <v>1038</v>
      </c>
      <c r="C823" t="s">
        <v>1671</v>
      </c>
    </row>
    <row r="824" spans="2:3">
      <c r="B824">
        <v>1039</v>
      </c>
      <c r="C824" t="s">
        <v>542</v>
      </c>
    </row>
    <row r="825" spans="2:3">
      <c r="B825">
        <v>1040</v>
      </c>
      <c r="C825" t="s">
        <v>856</v>
      </c>
    </row>
    <row r="826" spans="2:3">
      <c r="B826">
        <v>1041</v>
      </c>
      <c r="C826" t="s">
        <v>278</v>
      </c>
    </row>
    <row r="827" spans="2:3">
      <c r="B827">
        <v>1042</v>
      </c>
      <c r="C827" t="s">
        <v>1672</v>
      </c>
    </row>
    <row r="828" spans="2:3">
      <c r="B828">
        <v>1043</v>
      </c>
      <c r="C828" t="s">
        <v>536</v>
      </c>
    </row>
    <row r="829" spans="2:3">
      <c r="B829">
        <v>1044</v>
      </c>
      <c r="C829" t="s">
        <v>1673</v>
      </c>
    </row>
    <row r="830" spans="2:3">
      <c r="B830">
        <v>1045</v>
      </c>
      <c r="C830" t="s">
        <v>1255</v>
      </c>
    </row>
    <row r="831" spans="2:3">
      <c r="B831">
        <v>1046</v>
      </c>
      <c r="C831" t="s">
        <v>488</v>
      </c>
    </row>
    <row r="832" spans="2:3">
      <c r="B832">
        <v>1047</v>
      </c>
      <c r="C832" t="s">
        <v>1181</v>
      </c>
    </row>
    <row r="833" spans="2:3">
      <c r="B833">
        <v>1048</v>
      </c>
      <c r="C833" t="s">
        <v>1077</v>
      </c>
    </row>
    <row r="834" spans="2:3">
      <c r="B834">
        <v>1049</v>
      </c>
      <c r="C834" t="s">
        <v>874</v>
      </c>
    </row>
    <row r="835" spans="2:3">
      <c r="B835">
        <v>1050</v>
      </c>
      <c r="C835" t="s">
        <v>1417</v>
      </c>
    </row>
    <row r="836" spans="2:3">
      <c r="B836">
        <v>1051</v>
      </c>
      <c r="C836" t="s">
        <v>1294</v>
      </c>
    </row>
    <row r="837" spans="2:3">
      <c r="B837">
        <v>1052</v>
      </c>
      <c r="C837" t="s">
        <v>374</v>
      </c>
    </row>
    <row r="838" spans="2:3">
      <c r="B838">
        <v>1053</v>
      </c>
      <c r="C838" t="s">
        <v>910</v>
      </c>
    </row>
    <row r="839" spans="2:3">
      <c r="B839">
        <v>1054</v>
      </c>
      <c r="C839" t="s">
        <v>839</v>
      </c>
    </row>
    <row r="840" spans="2:3">
      <c r="B840">
        <v>1055</v>
      </c>
      <c r="C840" t="s">
        <v>975</v>
      </c>
    </row>
    <row r="841" spans="2:3">
      <c r="B841">
        <v>1056</v>
      </c>
      <c r="C841" t="s">
        <v>829</v>
      </c>
    </row>
    <row r="842" spans="2:3">
      <c r="B842">
        <v>1057</v>
      </c>
      <c r="C842" t="s">
        <v>935</v>
      </c>
    </row>
    <row r="843" spans="2:3">
      <c r="B843">
        <v>1058</v>
      </c>
      <c r="C843" t="s">
        <v>1674</v>
      </c>
    </row>
    <row r="844" spans="2:3">
      <c r="B844">
        <v>1059</v>
      </c>
      <c r="C844" t="s">
        <v>1375</v>
      </c>
    </row>
    <row r="845" spans="2:3">
      <c r="B845">
        <v>1060</v>
      </c>
      <c r="C845" t="s">
        <v>225</v>
      </c>
    </row>
    <row r="846" spans="2:3">
      <c r="B846">
        <v>1061</v>
      </c>
      <c r="C846" t="s">
        <v>957</v>
      </c>
    </row>
    <row r="847" spans="2:3">
      <c r="B847">
        <v>1062</v>
      </c>
      <c r="C847" t="s">
        <v>1351</v>
      </c>
    </row>
    <row r="848" spans="2:3">
      <c r="B848">
        <v>1063</v>
      </c>
      <c r="C848" t="s">
        <v>451</v>
      </c>
    </row>
    <row r="849" spans="2:3">
      <c r="B849">
        <v>1064</v>
      </c>
      <c r="C849" t="s">
        <v>764</v>
      </c>
    </row>
    <row r="850" spans="2:3">
      <c r="B850">
        <v>1065</v>
      </c>
      <c r="C850" t="s">
        <v>1418</v>
      </c>
    </row>
    <row r="851" spans="2:3">
      <c r="B851">
        <v>1066</v>
      </c>
      <c r="C851" t="s">
        <v>368</v>
      </c>
    </row>
    <row r="852" spans="2:3">
      <c r="B852">
        <v>1067</v>
      </c>
      <c r="C852" t="s">
        <v>725</v>
      </c>
    </row>
    <row r="853" spans="2:3">
      <c r="B853">
        <v>1068</v>
      </c>
      <c r="C853" t="s">
        <v>1675</v>
      </c>
    </row>
    <row r="854" spans="2:3">
      <c r="B854">
        <v>1069</v>
      </c>
      <c r="C854" t="s">
        <v>1676</v>
      </c>
    </row>
    <row r="855" spans="2:3">
      <c r="B855">
        <v>1070</v>
      </c>
      <c r="C855" t="s">
        <v>699</v>
      </c>
    </row>
    <row r="856" spans="2:3">
      <c r="B856">
        <v>1071</v>
      </c>
      <c r="C856" t="s">
        <v>1677</v>
      </c>
    </row>
    <row r="857" spans="2:3">
      <c r="B857">
        <v>1072</v>
      </c>
      <c r="C857" t="s">
        <v>1017</v>
      </c>
    </row>
    <row r="858" spans="2:3">
      <c r="B858">
        <v>1073</v>
      </c>
      <c r="C858" t="s">
        <v>570</v>
      </c>
    </row>
    <row r="859" spans="2:3">
      <c r="B859">
        <v>1074</v>
      </c>
      <c r="C859" t="s">
        <v>907</v>
      </c>
    </row>
    <row r="860" spans="2:3">
      <c r="B860">
        <v>1075</v>
      </c>
      <c r="C860" t="s">
        <v>787</v>
      </c>
    </row>
    <row r="861" spans="2:3">
      <c r="B861">
        <v>1076</v>
      </c>
      <c r="C861" t="s">
        <v>1678</v>
      </c>
    </row>
    <row r="862" spans="2:3">
      <c r="B862">
        <v>1077</v>
      </c>
      <c r="C862" t="s">
        <v>773</v>
      </c>
    </row>
    <row r="863" spans="2:3">
      <c r="B863">
        <v>1078</v>
      </c>
      <c r="C863" t="s">
        <v>1679</v>
      </c>
    </row>
    <row r="864" spans="2:3">
      <c r="B864">
        <v>1079</v>
      </c>
      <c r="C864" t="s">
        <v>1680</v>
      </c>
    </row>
    <row r="865" spans="2:3">
      <c r="B865">
        <v>1080</v>
      </c>
      <c r="C865" t="s">
        <v>1027</v>
      </c>
    </row>
    <row r="866" spans="2:3">
      <c r="B866">
        <v>1081</v>
      </c>
      <c r="C866" t="s">
        <v>1681</v>
      </c>
    </row>
    <row r="867" spans="2:3">
      <c r="B867">
        <v>1082</v>
      </c>
      <c r="C867" t="s">
        <v>1411</v>
      </c>
    </row>
    <row r="868" spans="2:3">
      <c r="B868">
        <v>1083</v>
      </c>
      <c r="C868" t="s">
        <v>1682</v>
      </c>
    </row>
    <row r="869" spans="2:3">
      <c r="B869">
        <v>1084</v>
      </c>
      <c r="C869" t="s">
        <v>1163</v>
      </c>
    </row>
    <row r="870" spans="2:3">
      <c r="B870">
        <v>1085</v>
      </c>
      <c r="C870" t="s">
        <v>1683</v>
      </c>
    </row>
    <row r="871" spans="2:3">
      <c r="B871">
        <v>1086</v>
      </c>
      <c r="C871" t="s">
        <v>1400</v>
      </c>
    </row>
    <row r="872" spans="2:3">
      <c r="B872">
        <v>1087</v>
      </c>
      <c r="C872" t="s">
        <v>1075</v>
      </c>
    </row>
    <row r="873" spans="2:3">
      <c r="B873">
        <v>1088</v>
      </c>
      <c r="C873" t="s">
        <v>933</v>
      </c>
    </row>
    <row r="874" spans="2:3">
      <c r="B874">
        <v>1089</v>
      </c>
      <c r="C874" t="s">
        <v>1008</v>
      </c>
    </row>
    <row r="875" spans="2:3">
      <c r="B875">
        <v>1090</v>
      </c>
      <c r="C875" t="s">
        <v>557</v>
      </c>
    </row>
    <row r="876" spans="2:3">
      <c r="B876">
        <v>1091</v>
      </c>
      <c r="C876" t="s">
        <v>1684</v>
      </c>
    </row>
    <row r="877" spans="2:3">
      <c r="B877">
        <v>1092</v>
      </c>
      <c r="C877" t="s">
        <v>291</v>
      </c>
    </row>
    <row r="878" spans="2:3">
      <c r="B878">
        <v>1093</v>
      </c>
      <c r="C878" t="s">
        <v>1084</v>
      </c>
    </row>
    <row r="879" spans="2:3">
      <c r="B879">
        <v>1094</v>
      </c>
      <c r="C879" t="s">
        <v>943</v>
      </c>
    </row>
    <row r="880" spans="2:3">
      <c r="B880">
        <v>1095</v>
      </c>
      <c r="C880" t="s">
        <v>232</v>
      </c>
    </row>
    <row r="881" spans="2:3">
      <c r="B881">
        <v>1096</v>
      </c>
      <c r="C881" t="s">
        <v>711</v>
      </c>
    </row>
    <row r="882" spans="2:3">
      <c r="B882">
        <v>1097</v>
      </c>
      <c r="C882" t="s">
        <v>1685</v>
      </c>
    </row>
    <row r="883" spans="2:3">
      <c r="B883">
        <v>1098</v>
      </c>
      <c r="C883" t="s">
        <v>803</v>
      </c>
    </row>
    <row r="884" spans="2:3">
      <c r="B884">
        <v>1099</v>
      </c>
      <c r="C884" t="s">
        <v>822</v>
      </c>
    </row>
    <row r="885" spans="2:3">
      <c r="B885">
        <v>1100</v>
      </c>
      <c r="C885" t="s">
        <v>1374</v>
      </c>
    </row>
    <row r="886" spans="2:3">
      <c r="B886">
        <v>1101</v>
      </c>
      <c r="C886" t="s">
        <v>1123</v>
      </c>
    </row>
    <row r="887" spans="2:3">
      <c r="B887">
        <v>1102</v>
      </c>
      <c r="C887" t="s">
        <v>1096</v>
      </c>
    </row>
    <row r="888" spans="2:3">
      <c r="B888">
        <v>1103</v>
      </c>
      <c r="C888" t="s">
        <v>624</v>
      </c>
    </row>
    <row r="889" spans="2:3">
      <c r="B889">
        <v>1104</v>
      </c>
      <c r="C889" t="s">
        <v>597</v>
      </c>
    </row>
    <row r="890" spans="2:3">
      <c r="B890">
        <v>1105</v>
      </c>
      <c r="C890" t="s">
        <v>237</v>
      </c>
    </row>
    <row r="891" spans="2:3">
      <c r="B891">
        <v>1106</v>
      </c>
      <c r="C891" t="s">
        <v>779</v>
      </c>
    </row>
    <row r="892" spans="2:3">
      <c r="B892">
        <v>1107</v>
      </c>
      <c r="C892" t="s">
        <v>1686</v>
      </c>
    </row>
    <row r="893" spans="2:3">
      <c r="B893">
        <v>1108</v>
      </c>
      <c r="C893" t="s">
        <v>1318</v>
      </c>
    </row>
    <row r="894" spans="2:3">
      <c r="B894">
        <v>1109</v>
      </c>
      <c r="C894" t="s">
        <v>323</v>
      </c>
    </row>
    <row r="895" spans="2:3">
      <c r="B895">
        <v>1110</v>
      </c>
      <c r="C895" t="s">
        <v>1449</v>
      </c>
    </row>
    <row r="896" spans="2:3">
      <c r="B896">
        <v>1111</v>
      </c>
      <c r="C896" t="s">
        <v>1489</v>
      </c>
    </row>
    <row r="897" spans="2:3">
      <c r="B897">
        <v>1112</v>
      </c>
      <c r="C897" t="s">
        <v>1687</v>
      </c>
    </row>
    <row r="898" spans="2:3">
      <c r="B898">
        <v>1113</v>
      </c>
      <c r="C898" t="s">
        <v>1257</v>
      </c>
    </row>
    <row r="899" spans="2:3">
      <c r="B899">
        <v>1114</v>
      </c>
      <c r="C899" t="s">
        <v>1688</v>
      </c>
    </row>
    <row r="900" spans="2:3">
      <c r="B900">
        <v>1115</v>
      </c>
      <c r="C900" t="s">
        <v>252</v>
      </c>
    </row>
    <row r="901" spans="2:3">
      <c r="B901">
        <v>1116</v>
      </c>
      <c r="C901" t="s">
        <v>848</v>
      </c>
    </row>
    <row r="902" spans="2:3">
      <c r="B902">
        <v>1117</v>
      </c>
      <c r="C902" t="s">
        <v>1487</v>
      </c>
    </row>
    <row r="903" spans="2:3">
      <c r="B903">
        <v>1118</v>
      </c>
      <c r="C903" t="s">
        <v>327</v>
      </c>
    </row>
    <row r="904" spans="2:3">
      <c r="B904">
        <v>1119</v>
      </c>
      <c r="C904" t="s">
        <v>1233</v>
      </c>
    </row>
    <row r="905" spans="2:3">
      <c r="B905">
        <v>1120</v>
      </c>
      <c r="C905" t="s">
        <v>1689</v>
      </c>
    </row>
    <row r="906" spans="2:3">
      <c r="B906">
        <v>1121</v>
      </c>
      <c r="C906" t="s">
        <v>1690</v>
      </c>
    </row>
    <row r="907" spans="2:3">
      <c r="B907">
        <v>1122</v>
      </c>
      <c r="C907" t="s">
        <v>214</v>
      </c>
    </row>
    <row r="908" spans="2:3">
      <c r="B908">
        <v>1123</v>
      </c>
      <c r="C908" t="s">
        <v>219</v>
      </c>
    </row>
    <row r="909" spans="2:3">
      <c r="B909">
        <v>1124</v>
      </c>
      <c r="C909" t="s">
        <v>1691</v>
      </c>
    </row>
    <row r="910" spans="2:3">
      <c r="B910">
        <v>1125</v>
      </c>
      <c r="C910" t="s">
        <v>986</v>
      </c>
    </row>
    <row r="911" spans="2:3">
      <c r="B911">
        <v>1126</v>
      </c>
      <c r="C911" t="s">
        <v>224</v>
      </c>
    </row>
    <row r="912" spans="2:3">
      <c r="B912">
        <v>1127</v>
      </c>
      <c r="C912" t="s">
        <v>780</v>
      </c>
    </row>
    <row r="913" spans="2:3">
      <c r="B913">
        <v>1128</v>
      </c>
      <c r="C913" t="s">
        <v>1692</v>
      </c>
    </row>
    <row r="914" spans="2:3">
      <c r="B914">
        <v>1129</v>
      </c>
      <c r="C914" t="s">
        <v>1506</v>
      </c>
    </row>
    <row r="915" spans="2:3">
      <c r="B915">
        <v>1130</v>
      </c>
      <c r="C915" t="s">
        <v>758</v>
      </c>
    </row>
    <row r="916" spans="2:3">
      <c r="B916">
        <v>1131</v>
      </c>
      <c r="C916" t="s">
        <v>216</v>
      </c>
    </row>
    <row r="917" spans="2:3">
      <c r="B917">
        <v>1132</v>
      </c>
      <c r="C917" t="s">
        <v>213</v>
      </c>
    </row>
    <row r="918" spans="2:3">
      <c r="B918">
        <v>1133</v>
      </c>
      <c r="C918" t="s">
        <v>1176</v>
      </c>
    </row>
    <row r="919" spans="2:3">
      <c r="B919">
        <v>1134</v>
      </c>
      <c r="C919" t="s">
        <v>220</v>
      </c>
    </row>
    <row r="920" spans="2:3">
      <c r="B920">
        <v>1135</v>
      </c>
      <c r="C920" t="s">
        <v>795</v>
      </c>
    </row>
    <row r="921" spans="2:3">
      <c r="B921">
        <v>1136</v>
      </c>
      <c r="C921" t="s">
        <v>1693</v>
      </c>
    </row>
    <row r="922" spans="2:3">
      <c r="B922">
        <v>1137</v>
      </c>
      <c r="C922" t="s">
        <v>870</v>
      </c>
    </row>
    <row r="923" spans="2:3">
      <c r="B923">
        <v>1138</v>
      </c>
      <c r="C923" t="s">
        <v>1460</v>
      </c>
    </row>
    <row r="924" spans="2:3">
      <c r="B924">
        <v>1139</v>
      </c>
      <c r="C924" t="s">
        <v>484</v>
      </c>
    </row>
    <row r="925" spans="2:3">
      <c r="B925">
        <v>1140</v>
      </c>
      <c r="C925" t="s">
        <v>1509</v>
      </c>
    </row>
    <row r="926" spans="2:3">
      <c r="B926">
        <v>1141</v>
      </c>
      <c r="C926" t="s">
        <v>693</v>
      </c>
    </row>
    <row r="927" spans="2:3">
      <c r="B927">
        <v>1142</v>
      </c>
      <c r="C927" t="s">
        <v>1694</v>
      </c>
    </row>
    <row r="928" spans="2:3">
      <c r="B928">
        <v>1143</v>
      </c>
      <c r="C928" t="s">
        <v>1695</v>
      </c>
    </row>
    <row r="929" spans="2:3">
      <c r="B929">
        <v>1144</v>
      </c>
      <c r="C929" t="s">
        <v>1159</v>
      </c>
    </row>
    <row r="930" spans="2:3">
      <c r="B930">
        <v>1145</v>
      </c>
    </row>
    <row r="931" spans="2:3">
      <c r="B931">
        <v>1146</v>
      </c>
      <c r="C931" t="s">
        <v>226</v>
      </c>
    </row>
    <row r="932" spans="2:3">
      <c r="B932">
        <v>1147</v>
      </c>
      <c r="C932" t="s">
        <v>355</v>
      </c>
    </row>
    <row r="933" spans="2:3">
      <c r="B933">
        <v>1148</v>
      </c>
      <c r="C933" t="s">
        <v>820</v>
      </c>
    </row>
    <row r="934" spans="2:3">
      <c r="B934">
        <v>1149</v>
      </c>
      <c r="C934" t="s">
        <v>530</v>
      </c>
    </row>
    <row r="935" spans="2:3">
      <c r="B935">
        <v>1150</v>
      </c>
      <c r="C935" t="s">
        <v>747</v>
      </c>
    </row>
    <row r="936" spans="2:3">
      <c r="B936">
        <v>1151</v>
      </c>
      <c r="C936" t="s">
        <v>630</v>
      </c>
    </row>
    <row r="937" spans="2:3">
      <c r="B937">
        <v>1152</v>
      </c>
      <c r="C937" t="s">
        <v>1183</v>
      </c>
    </row>
    <row r="938" spans="2:3">
      <c r="B938">
        <v>1153</v>
      </c>
      <c r="C938" t="s">
        <v>666</v>
      </c>
    </row>
    <row r="939" spans="2:3">
      <c r="B939">
        <v>1154</v>
      </c>
      <c r="C939" t="s">
        <v>1696</v>
      </c>
    </row>
    <row r="940" spans="2:3">
      <c r="B940">
        <v>1155</v>
      </c>
      <c r="C940" t="s">
        <v>687</v>
      </c>
    </row>
    <row r="941" spans="2:3">
      <c r="B941">
        <v>1156</v>
      </c>
      <c r="C941" t="s">
        <v>774</v>
      </c>
    </row>
    <row r="942" spans="2:3">
      <c r="B942">
        <v>1157</v>
      </c>
      <c r="C942" t="s">
        <v>1007</v>
      </c>
    </row>
    <row r="943" spans="2:3">
      <c r="B943">
        <v>1158</v>
      </c>
      <c r="C943" t="s">
        <v>1221</v>
      </c>
    </row>
    <row r="944" spans="2:3">
      <c r="B944">
        <v>1159</v>
      </c>
      <c r="C944" t="s">
        <v>1106</v>
      </c>
    </row>
    <row r="945" spans="2:3">
      <c r="B945">
        <v>1160</v>
      </c>
      <c r="C945" t="s">
        <v>1456</v>
      </c>
    </row>
    <row r="946" spans="2:3">
      <c r="B946">
        <v>1161</v>
      </c>
      <c r="C946" t="s">
        <v>248</v>
      </c>
    </row>
    <row r="947" spans="2:3">
      <c r="B947">
        <v>1162</v>
      </c>
      <c r="C947" t="s">
        <v>1697</v>
      </c>
    </row>
    <row r="948" spans="2:3">
      <c r="B948">
        <v>1163</v>
      </c>
      <c r="C948" t="s">
        <v>977</v>
      </c>
    </row>
    <row r="949" spans="2:3">
      <c r="B949">
        <v>1164</v>
      </c>
      <c r="C949" t="s">
        <v>461</v>
      </c>
    </row>
    <row r="950" spans="2:3">
      <c r="B950">
        <v>1165</v>
      </c>
      <c r="C950" t="s">
        <v>691</v>
      </c>
    </row>
    <row r="951" spans="2:3">
      <c r="B951">
        <v>1166</v>
      </c>
      <c r="C951" t="s">
        <v>940</v>
      </c>
    </row>
    <row r="952" spans="2:3">
      <c r="B952">
        <v>1167</v>
      </c>
      <c r="C952" t="s">
        <v>1232</v>
      </c>
    </row>
    <row r="953" spans="2:3">
      <c r="B953">
        <v>1168</v>
      </c>
      <c r="C953" t="s">
        <v>1057</v>
      </c>
    </row>
    <row r="954" spans="2:3">
      <c r="B954">
        <v>1169</v>
      </c>
      <c r="C954" t="s">
        <v>1444</v>
      </c>
    </row>
    <row r="955" spans="2:3">
      <c r="B955">
        <v>1170</v>
      </c>
      <c r="C955" t="s">
        <v>1296</v>
      </c>
    </row>
    <row r="956" spans="2:3">
      <c r="B956">
        <v>1171</v>
      </c>
      <c r="C956" t="s">
        <v>555</v>
      </c>
    </row>
    <row r="957" spans="2:3">
      <c r="B957">
        <v>1172</v>
      </c>
      <c r="C957" t="s">
        <v>1433</v>
      </c>
    </row>
    <row r="958" spans="2:3">
      <c r="B958">
        <v>1173</v>
      </c>
      <c r="C958" t="s">
        <v>1003</v>
      </c>
    </row>
    <row r="959" spans="2:3">
      <c r="B959">
        <v>1174</v>
      </c>
      <c r="C959" t="s">
        <v>974</v>
      </c>
    </row>
    <row r="960" spans="2:3">
      <c r="B960">
        <v>1175</v>
      </c>
      <c r="C960" t="s">
        <v>1427</v>
      </c>
    </row>
    <row r="961" spans="2:3">
      <c r="B961">
        <v>1176</v>
      </c>
      <c r="C961" t="s">
        <v>1121</v>
      </c>
    </row>
    <row r="962" spans="2:3">
      <c r="B962">
        <v>1177</v>
      </c>
      <c r="C962" t="s">
        <v>1501</v>
      </c>
    </row>
    <row r="963" spans="2:3">
      <c r="B963">
        <v>1178</v>
      </c>
      <c r="C963" t="s">
        <v>1698</v>
      </c>
    </row>
    <row r="964" spans="2:3">
      <c r="B964">
        <v>1179</v>
      </c>
      <c r="C964" t="s">
        <v>301</v>
      </c>
    </row>
    <row r="965" spans="2:3">
      <c r="B965">
        <v>1180</v>
      </c>
      <c r="C965" t="s">
        <v>911</v>
      </c>
    </row>
    <row r="966" spans="2:3">
      <c r="B966">
        <v>1181</v>
      </c>
      <c r="C966" t="s">
        <v>1480</v>
      </c>
    </row>
    <row r="967" spans="2:3">
      <c r="B967">
        <v>1182</v>
      </c>
      <c r="C967" t="s">
        <v>1380</v>
      </c>
    </row>
    <row r="968" spans="2:3">
      <c r="B968">
        <v>1183</v>
      </c>
      <c r="C968" t="s">
        <v>1346</v>
      </c>
    </row>
    <row r="969" spans="2:3">
      <c r="B969">
        <v>1184</v>
      </c>
      <c r="C969" t="s">
        <v>516</v>
      </c>
    </row>
    <row r="970" spans="2:3">
      <c r="B970">
        <v>1185</v>
      </c>
      <c r="C970" t="s">
        <v>1419</v>
      </c>
    </row>
    <row r="971" spans="2:3">
      <c r="B971">
        <v>1186</v>
      </c>
      <c r="C971" t="s">
        <v>1382</v>
      </c>
    </row>
    <row r="972" spans="2:3">
      <c r="B972">
        <v>1187</v>
      </c>
      <c r="C972" t="s">
        <v>217</v>
      </c>
    </row>
    <row r="973" spans="2:3">
      <c r="B973">
        <v>1188</v>
      </c>
      <c r="C973" t="s">
        <v>1699</v>
      </c>
    </row>
    <row r="974" spans="2:3">
      <c r="B974">
        <v>1189</v>
      </c>
      <c r="C974" t="s">
        <v>1328</v>
      </c>
    </row>
    <row r="975" spans="2:3">
      <c r="B975">
        <v>1190</v>
      </c>
      <c r="C975" t="s">
        <v>689</v>
      </c>
    </row>
    <row r="976" spans="2:3">
      <c r="B976">
        <v>1191</v>
      </c>
      <c r="C976" t="s">
        <v>1014</v>
      </c>
    </row>
    <row r="977" spans="2:3">
      <c r="B977">
        <v>1192</v>
      </c>
      <c r="C977" t="s">
        <v>1034</v>
      </c>
    </row>
    <row r="978" spans="2:3">
      <c r="B978">
        <v>1193</v>
      </c>
      <c r="C978" t="s">
        <v>944</v>
      </c>
    </row>
    <row r="979" spans="2:3">
      <c r="B979">
        <v>1194</v>
      </c>
      <c r="C979" t="s">
        <v>905</v>
      </c>
    </row>
    <row r="980" spans="2:3">
      <c r="B980">
        <v>1195</v>
      </c>
      <c r="C980" t="s">
        <v>1473</v>
      </c>
    </row>
    <row r="981" spans="2:3">
      <c r="B981">
        <v>1196</v>
      </c>
      <c r="C981" t="s">
        <v>1035</v>
      </c>
    </row>
    <row r="982" spans="2:3">
      <c r="B982">
        <v>1197</v>
      </c>
      <c r="C982" t="s">
        <v>756</v>
      </c>
    </row>
    <row r="983" spans="2:3">
      <c r="B983">
        <v>1198</v>
      </c>
      <c r="C983" t="s">
        <v>1700</v>
      </c>
    </row>
    <row r="984" spans="2:3">
      <c r="B984">
        <v>1199</v>
      </c>
      <c r="C984" t="s">
        <v>466</v>
      </c>
    </row>
    <row r="985" spans="2:3">
      <c r="B985">
        <v>1200</v>
      </c>
      <c r="C985" t="s">
        <v>1167</v>
      </c>
    </row>
    <row r="986" spans="2:3">
      <c r="B986">
        <v>1201</v>
      </c>
      <c r="C986" t="s">
        <v>449</v>
      </c>
    </row>
    <row r="987" spans="2:3">
      <c r="B987">
        <v>1202</v>
      </c>
      <c r="C987" t="s">
        <v>1486</v>
      </c>
    </row>
    <row r="988" spans="2:3">
      <c r="B988">
        <v>1203</v>
      </c>
      <c r="C988" t="s">
        <v>1701</v>
      </c>
    </row>
    <row r="989" spans="2:3">
      <c r="B989">
        <v>1204</v>
      </c>
      <c r="C989" t="s">
        <v>251</v>
      </c>
    </row>
    <row r="990" spans="2:3">
      <c r="B990">
        <v>1205</v>
      </c>
      <c r="C990" t="s">
        <v>1038</v>
      </c>
    </row>
    <row r="991" spans="2:3">
      <c r="B991">
        <v>1206</v>
      </c>
      <c r="C991" t="s">
        <v>973</v>
      </c>
    </row>
    <row r="992" spans="2:3">
      <c r="B992">
        <v>1207</v>
      </c>
      <c r="C992" t="s">
        <v>1389</v>
      </c>
    </row>
    <row r="993" spans="2:3">
      <c r="B993">
        <v>1208</v>
      </c>
      <c r="C993" t="s">
        <v>1355</v>
      </c>
    </row>
    <row r="994" spans="2:3">
      <c r="B994">
        <v>1209</v>
      </c>
      <c r="C994" t="s">
        <v>1332</v>
      </c>
    </row>
    <row r="995" spans="2:3">
      <c r="B995">
        <v>1210</v>
      </c>
      <c r="C995" t="s">
        <v>1702</v>
      </c>
    </row>
    <row r="996" spans="2:3">
      <c r="B996">
        <v>1211</v>
      </c>
      <c r="C996" t="s">
        <v>1387</v>
      </c>
    </row>
    <row r="997" spans="2:3">
      <c r="B997">
        <v>1212</v>
      </c>
      <c r="C997" t="s">
        <v>1194</v>
      </c>
    </row>
    <row r="998" spans="2:3">
      <c r="B998">
        <v>1213</v>
      </c>
      <c r="C998" t="s">
        <v>1350</v>
      </c>
    </row>
    <row r="999" spans="2:3">
      <c r="B999">
        <v>1214</v>
      </c>
      <c r="C999" t="s">
        <v>504</v>
      </c>
    </row>
    <row r="1000" spans="2:3">
      <c r="B1000">
        <v>1215</v>
      </c>
      <c r="C1000" t="s">
        <v>1134</v>
      </c>
    </row>
    <row r="1001" spans="2:3">
      <c r="B1001">
        <v>1216</v>
      </c>
      <c r="C1001" t="s">
        <v>268</v>
      </c>
    </row>
    <row r="1002" spans="2:3">
      <c r="B1002">
        <v>1217</v>
      </c>
      <c r="C1002" t="s">
        <v>791</v>
      </c>
    </row>
    <row r="1003" spans="2:3">
      <c r="B1003">
        <v>1218</v>
      </c>
      <c r="C1003" t="s">
        <v>413</v>
      </c>
    </row>
    <row r="1004" spans="2:3">
      <c r="B1004">
        <v>1219</v>
      </c>
      <c r="C1004" t="s">
        <v>1498</v>
      </c>
    </row>
    <row r="1005" spans="2:3">
      <c r="B1005">
        <v>1220</v>
      </c>
      <c r="C1005" t="s">
        <v>845</v>
      </c>
    </row>
    <row r="1006" spans="2:3">
      <c r="B1006">
        <v>1221</v>
      </c>
      <c r="C1006" t="s">
        <v>1703</v>
      </c>
    </row>
    <row r="1007" spans="2:3">
      <c r="B1007">
        <v>1222</v>
      </c>
      <c r="C1007" t="s">
        <v>1013</v>
      </c>
    </row>
    <row r="1008" spans="2:3">
      <c r="B1008">
        <v>1223</v>
      </c>
      <c r="C1008" t="s">
        <v>592</v>
      </c>
    </row>
    <row r="1009" spans="2:3">
      <c r="B1009">
        <v>1224</v>
      </c>
      <c r="C1009" t="s">
        <v>1448</v>
      </c>
    </row>
    <row r="1010" spans="2:3">
      <c r="B1010">
        <v>1225</v>
      </c>
      <c r="C1010" t="s">
        <v>792</v>
      </c>
    </row>
    <row r="1011" spans="2:3">
      <c r="B1011">
        <v>1226</v>
      </c>
      <c r="C1011" t="s">
        <v>1105</v>
      </c>
    </row>
    <row r="1012" spans="2:3">
      <c r="B1012">
        <v>1227</v>
      </c>
      <c r="C1012" t="s">
        <v>1424</v>
      </c>
    </row>
    <row r="1013" spans="2:3">
      <c r="B1013">
        <v>1228</v>
      </c>
      <c r="C1013" t="s">
        <v>477</v>
      </c>
    </row>
    <row r="1014" spans="2:3">
      <c r="B1014">
        <v>1229</v>
      </c>
      <c r="C1014" t="s">
        <v>1704</v>
      </c>
    </row>
    <row r="1015" spans="2:3">
      <c r="B1015">
        <v>1230</v>
      </c>
      <c r="C1015" t="s">
        <v>1053</v>
      </c>
    </row>
    <row r="1016" spans="2:3">
      <c r="B1016">
        <v>1231</v>
      </c>
      <c r="C1016" t="s">
        <v>1705</v>
      </c>
    </row>
    <row r="1017" spans="2:3">
      <c r="B1017">
        <v>1232</v>
      </c>
      <c r="C1017" t="s">
        <v>738</v>
      </c>
    </row>
    <row r="1018" spans="2:3">
      <c r="B1018">
        <v>1233</v>
      </c>
      <c r="C1018" t="s">
        <v>1706</v>
      </c>
    </row>
    <row r="1019" spans="2:3">
      <c r="B1019">
        <v>1234</v>
      </c>
      <c r="C1019" t="s">
        <v>1370</v>
      </c>
    </row>
    <row r="1020" spans="2:3">
      <c r="B1020">
        <v>1235</v>
      </c>
      <c r="C1020" t="s">
        <v>1466</v>
      </c>
    </row>
    <row r="1021" spans="2:3">
      <c r="B1021">
        <v>1236</v>
      </c>
      <c r="C1021" t="s">
        <v>415</v>
      </c>
    </row>
    <row r="1022" spans="2:3">
      <c r="B1022">
        <v>1237</v>
      </c>
      <c r="C1022" t="s">
        <v>1190</v>
      </c>
    </row>
    <row r="1023" spans="2:3">
      <c r="B1023">
        <v>1238</v>
      </c>
      <c r="C1023" t="s">
        <v>289</v>
      </c>
    </row>
    <row r="1024" spans="2:3">
      <c r="B1024">
        <v>1239</v>
      </c>
      <c r="C1024" t="s">
        <v>304</v>
      </c>
    </row>
    <row r="1025" spans="2:3">
      <c r="B1025">
        <v>1240</v>
      </c>
      <c r="C1025" t="s">
        <v>1102</v>
      </c>
    </row>
    <row r="1026" spans="2:3">
      <c r="B1026">
        <v>1241</v>
      </c>
      <c r="C1026" t="s">
        <v>353</v>
      </c>
    </row>
    <row r="1027" spans="2:3">
      <c r="B1027">
        <v>1242</v>
      </c>
      <c r="C1027" t="s">
        <v>599</v>
      </c>
    </row>
    <row r="1028" spans="2:3">
      <c r="B1028">
        <v>1243</v>
      </c>
      <c r="C1028" t="s">
        <v>960</v>
      </c>
    </row>
    <row r="1029" spans="2:3">
      <c r="B1029">
        <v>1244</v>
      </c>
      <c r="C1029" t="s">
        <v>1307</v>
      </c>
    </row>
    <row r="1030" spans="2:3">
      <c r="B1030">
        <v>1245</v>
      </c>
      <c r="C1030" t="s">
        <v>1494</v>
      </c>
    </row>
    <row r="1031" spans="2:3">
      <c r="B1031">
        <v>1246</v>
      </c>
      <c r="C1031" t="s">
        <v>897</v>
      </c>
    </row>
    <row r="1032" spans="2:3">
      <c r="B1032">
        <v>1247</v>
      </c>
      <c r="C1032" t="s">
        <v>474</v>
      </c>
    </row>
    <row r="1033" spans="2:3">
      <c r="B1033">
        <v>1248</v>
      </c>
      <c r="C1033" t="s">
        <v>1462</v>
      </c>
    </row>
    <row r="1034" spans="2:3">
      <c r="B1034">
        <v>1249</v>
      </c>
      <c r="C1034" t="s">
        <v>1058</v>
      </c>
    </row>
    <row r="1035" spans="2:3">
      <c r="B1035">
        <v>1250</v>
      </c>
      <c r="C1035" t="s">
        <v>1707</v>
      </c>
    </row>
    <row r="1036" spans="2:3">
      <c r="B1036">
        <v>1251</v>
      </c>
      <c r="C1036" t="s">
        <v>1708</v>
      </c>
    </row>
    <row r="1037" spans="2:3">
      <c r="B1037">
        <v>1252</v>
      </c>
      <c r="C1037" t="s">
        <v>1709</v>
      </c>
    </row>
    <row r="1038" spans="2:3">
      <c r="B1038">
        <v>1253</v>
      </c>
      <c r="C1038" t="s">
        <v>1095</v>
      </c>
    </row>
    <row r="1039" spans="2:3">
      <c r="B1039">
        <v>1254</v>
      </c>
      <c r="C1039" t="s">
        <v>1130</v>
      </c>
    </row>
    <row r="1040" spans="2:3">
      <c r="B1040">
        <v>1255</v>
      </c>
      <c r="C1040" t="s">
        <v>1066</v>
      </c>
    </row>
    <row r="1041" spans="2:3">
      <c r="B1041">
        <v>1256</v>
      </c>
      <c r="C1041" t="s">
        <v>1020</v>
      </c>
    </row>
    <row r="1042" spans="2:3">
      <c r="B1042">
        <v>1257</v>
      </c>
      <c r="C1042" t="s">
        <v>989</v>
      </c>
    </row>
    <row r="1043" spans="2:3">
      <c r="B1043">
        <v>1258</v>
      </c>
      <c r="C1043" t="s">
        <v>442</v>
      </c>
    </row>
    <row r="1044" spans="2:3">
      <c r="B1044">
        <v>1259</v>
      </c>
      <c r="C1044" t="s">
        <v>1335</v>
      </c>
    </row>
    <row r="1045" spans="2:3">
      <c r="B1045">
        <v>1260</v>
      </c>
      <c r="C1045" t="s">
        <v>1043</v>
      </c>
    </row>
    <row r="1046" spans="2:3">
      <c r="B1046">
        <v>1261</v>
      </c>
      <c r="C1046" t="s">
        <v>640</v>
      </c>
    </row>
    <row r="1047" spans="2:3">
      <c r="B1047">
        <v>1262</v>
      </c>
      <c r="C1047" t="s">
        <v>1164</v>
      </c>
    </row>
    <row r="1048" spans="2:3">
      <c r="B1048">
        <v>1263</v>
      </c>
      <c r="C1048" t="s">
        <v>852</v>
      </c>
    </row>
    <row r="1049" spans="2:3">
      <c r="B1049">
        <v>1264</v>
      </c>
      <c r="C1049" t="s">
        <v>1710</v>
      </c>
    </row>
    <row r="1050" spans="2:3">
      <c r="B1050">
        <v>1265</v>
      </c>
      <c r="C1050" t="s">
        <v>419</v>
      </c>
    </row>
    <row r="1051" spans="2:3">
      <c r="B1051">
        <v>1266</v>
      </c>
      <c r="C1051" t="s">
        <v>1711</v>
      </c>
    </row>
    <row r="1052" spans="2:3">
      <c r="B1052">
        <v>1267</v>
      </c>
      <c r="C1052" t="s">
        <v>983</v>
      </c>
    </row>
    <row r="1053" spans="2:3">
      <c r="B1053">
        <v>1268</v>
      </c>
    </row>
    <row r="1054" spans="2:3">
      <c r="B1054">
        <v>1269</v>
      </c>
      <c r="C1054" t="s">
        <v>673</v>
      </c>
    </row>
    <row r="1055" spans="2:3">
      <c r="B1055">
        <v>1270</v>
      </c>
      <c r="C1055" t="s">
        <v>1236</v>
      </c>
    </row>
    <row r="1056" spans="2:3">
      <c r="B1056">
        <v>1271</v>
      </c>
      <c r="C1056" t="s">
        <v>1712</v>
      </c>
    </row>
    <row r="1057" spans="2:3">
      <c r="B1057">
        <v>1272</v>
      </c>
      <c r="C1057" t="s">
        <v>1713</v>
      </c>
    </row>
    <row r="1058" spans="2:3">
      <c r="B1058">
        <v>1273</v>
      </c>
      <c r="C1058" t="s">
        <v>1505</v>
      </c>
    </row>
    <row r="1059" spans="2:3">
      <c r="B1059">
        <v>1274</v>
      </c>
      <c r="C1059" t="s">
        <v>665</v>
      </c>
    </row>
    <row r="1060" spans="2:3">
      <c r="B1060">
        <v>1275</v>
      </c>
      <c r="C1060" t="s">
        <v>1368</v>
      </c>
    </row>
    <row r="1061" spans="2:3">
      <c r="B1061">
        <v>1276</v>
      </c>
      <c r="C1061" t="s">
        <v>1714</v>
      </c>
    </row>
    <row r="1062" spans="2:3">
      <c r="B1062">
        <v>1277</v>
      </c>
      <c r="C1062" t="s">
        <v>1282</v>
      </c>
    </row>
    <row r="1063" spans="2:3">
      <c r="B1063">
        <v>1278</v>
      </c>
      <c r="C1063" t="s">
        <v>677</v>
      </c>
    </row>
    <row r="1064" spans="2:3">
      <c r="B1064">
        <v>1279</v>
      </c>
      <c r="C1064" t="s">
        <v>1004</v>
      </c>
    </row>
    <row r="1065" spans="2:3">
      <c r="B1065">
        <v>1280</v>
      </c>
      <c r="C1065" t="s">
        <v>1715</v>
      </c>
    </row>
    <row r="1066" spans="2:3">
      <c r="B1066">
        <v>1281</v>
      </c>
      <c r="C1066" t="s">
        <v>771</v>
      </c>
    </row>
    <row r="1067" spans="2:3">
      <c r="B1067">
        <v>1282</v>
      </c>
      <c r="C1067" t="s">
        <v>864</v>
      </c>
    </row>
    <row r="1068" spans="2:3">
      <c r="B1068">
        <v>1283</v>
      </c>
      <c r="C1068" t="s">
        <v>877</v>
      </c>
    </row>
    <row r="1069" spans="2:3">
      <c r="B1069">
        <v>1284</v>
      </c>
      <c r="C1069" t="s">
        <v>1091</v>
      </c>
    </row>
    <row r="1070" spans="2:3">
      <c r="B1070">
        <v>1285</v>
      </c>
      <c r="C1070" t="s">
        <v>1716</v>
      </c>
    </row>
    <row r="1071" spans="2:3">
      <c r="B1071">
        <v>1286</v>
      </c>
      <c r="C1071" t="s">
        <v>794</v>
      </c>
    </row>
    <row r="1072" spans="2:3">
      <c r="B1072">
        <v>1287</v>
      </c>
      <c r="C1072" t="s">
        <v>1415</v>
      </c>
    </row>
    <row r="1073" spans="2:3">
      <c r="B1073">
        <v>1288</v>
      </c>
      <c r="C1073" t="s">
        <v>471</v>
      </c>
    </row>
    <row r="1074" spans="2:3">
      <c r="B1074">
        <v>1289</v>
      </c>
      <c r="C1074" t="s">
        <v>501</v>
      </c>
    </row>
    <row r="1075" spans="2:3">
      <c r="B1075">
        <v>1290</v>
      </c>
      <c r="C1075" t="s">
        <v>898</v>
      </c>
    </row>
    <row r="1076" spans="2:3">
      <c r="B1076">
        <v>1291</v>
      </c>
      <c r="C1076" t="s">
        <v>997</v>
      </c>
    </row>
    <row r="1077" spans="2:3">
      <c r="B1077">
        <v>1292</v>
      </c>
      <c r="C1077" t="s">
        <v>1330</v>
      </c>
    </row>
    <row r="1078" spans="2:3">
      <c r="B1078">
        <v>1293</v>
      </c>
      <c r="C1078" t="s">
        <v>1290</v>
      </c>
    </row>
    <row r="1079" spans="2:3">
      <c r="B1079">
        <v>1294</v>
      </c>
      <c r="C1079" t="s">
        <v>1363</v>
      </c>
    </row>
    <row r="1080" spans="2:3">
      <c r="B1080">
        <v>1295</v>
      </c>
      <c r="C1080" t="s">
        <v>1354</v>
      </c>
    </row>
    <row r="1081" spans="2:3">
      <c r="B1081">
        <v>1296</v>
      </c>
      <c r="C1081" t="s">
        <v>1347</v>
      </c>
    </row>
    <row r="1082" spans="2:3">
      <c r="B1082">
        <v>1297</v>
      </c>
      <c r="C1082" t="s">
        <v>1148</v>
      </c>
    </row>
    <row r="1083" spans="2:3">
      <c r="B1083">
        <v>1298</v>
      </c>
      <c r="C1083" t="s">
        <v>1119</v>
      </c>
    </row>
    <row r="1084" spans="2:3">
      <c r="B1084">
        <v>1299</v>
      </c>
      <c r="C1084" t="s">
        <v>782</v>
      </c>
    </row>
    <row r="1085" spans="2:3">
      <c r="B1085">
        <v>1300</v>
      </c>
      <c r="C1085" t="s">
        <v>1468</v>
      </c>
    </row>
    <row r="1086" spans="2:3">
      <c r="B1086">
        <v>1301</v>
      </c>
      <c r="C1086" t="s">
        <v>391</v>
      </c>
    </row>
    <row r="1087" spans="2:3">
      <c r="B1087">
        <v>1302</v>
      </c>
      <c r="C1087" t="s">
        <v>718</v>
      </c>
    </row>
    <row r="1088" spans="2:3">
      <c r="B1088">
        <v>1303</v>
      </c>
      <c r="C1088" t="s">
        <v>1211</v>
      </c>
    </row>
    <row r="1089" spans="2:3">
      <c r="B1089">
        <v>1304</v>
      </c>
      <c r="C1089" t="s">
        <v>1717</v>
      </c>
    </row>
    <row r="1090" spans="2:3">
      <c r="B1090">
        <v>1305</v>
      </c>
      <c r="C1090" t="s">
        <v>297</v>
      </c>
    </row>
    <row r="1091" spans="2:3">
      <c r="B1091">
        <v>1306</v>
      </c>
      <c r="C1091" t="s">
        <v>1434</v>
      </c>
    </row>
    <row r="1092" spans="2:3">
      <c r="B1092">
        <v>1307</v>
      </c>
      <c r="C1092" t="s">
        <v>378</v>
      </c>
    </row>
    <row r="1093" spans="2:3">
      <c r="B1093">
        <v>1308</v>
      </c>
      <c r="C1093" t="s">
        <v>1313</v>
      </c>
    </row>
    <row r="1094" spans="2:3">
      <c r="B1094">
        <v>1309</v>
      </c>
      <c r="C1094" t="s">
        <v>847</v>
      </c>
    </row>
    <row r="1095" spans="2:3">
      <c r="B1095">
        <v>1310</v>
      </c>
      <c r="C1095" t="s">
        <v>450</v>
      </c>
    </row>
    <row r="1096" spans="2:3">
      <c r="B1096">
        <v>1311</v>
      </c>
      <c r="C1096" t="s">
        <v>1718</v>
      </c>
    </row>
    <row r="1097" spans="2:3">
      <c r="B1097">
        <v>1312</v>
      </c>
      <c r="C1097" t="s">
        <v>1263</v>
      </c>
    </row>
    <row r="1098" spans="2:3">
      <c r="B1098">
        <v>1313</v>
      </c>
      <c r="C1098" t="s">
        <v>280</v>
      </c>
    </row>
    <row r="1099" spans="2:3">
      <c r="B1099">
        <v>1314</v>
      </c>
      <c r="C1099" t="s">
        <v>894</v>
      </c>
    </row>
    <row r="1100" spans="2:3">
      <c r="B1100">
        <v>1315</v>
      </c>
      <c r="C1100" t="s">
        <v>1391</v>
      </c>
    </row>
    <row r="1101" spans="2:3">
      <c r="B1101">
        <v>1316</v>
      </c>
      <c r="C1101" t="s">
        <v>729</v>
      </c>
    </row>
    <row r="1102" spans="2:3">
      <c r="B1102">
        <v>1317</v>
      </c>
      <c r="C1102" t="s">
        <v>463</v>
      </c>
    </row>
    <row r="1103" spans="2:3">
      <c r="B1103">
        <v>1318</v>
      </c>
      <c r="C1103" t="s">
        <v>844</v>
      </c>
    </row>
    <row r="1104" spans="2:3">
      <c r="B1104">
        <v>1319</v>
      </c>
      <c r="C1104" t="s">
        <v>1025</v>
      </c>
    </row>
    <row r="1105" spans="2:3">
      <c r="B1105">
        <v>1320</v>
      </c>
      <c r="C1105" t="s">
        <v>1719</v>
      </c>
    </row>
    <row r="1106" spans="2:3">
      <c r="B1106">
        <v>1321</v>
      </c>
      <c r="C1106" t="s">
        <v>1247</v>
      </c>
    </row>
    <row r="1107" spans="2:3">
      <c r="B1107">
        <v>1322</v>
      </c>
      <c r="C1107" t="s">
        <v>1720</v>
      </c>
    </row>
    <row r="1108" spans="2:3">
      <c r="B1108">
        <v>1323</v>
      </c>
      <c r="C1108" t="s">
        <v>1721</v>
      </c>
    </row>
    <row r="1109" spans="2:3">
      <c r="B1109">
        <v>1324</v>
      </c>
      <c r="C1109" t="s">
        <v>347</v>
      </c>
    </row>
    <row r="1110" spans="2:3">
      <c r="B1110">
        <v>1325</v>
      </c>
      <c r="C1110" t="s">
        <v>912</v>
      </c>
    </row>
    <row r="1111" spans="2:3">
      <c r="B1111">
        <v>1326</v>
      </c>
      <c r="C1111" t="s">
        <v>1722</v>
      </c>
    </row>
    <row r="1112" spans="2:3">
      <c r="B1112">
        <v>1327</v>
      </c>
      <c r="C1112" t="s">
        <v>746</v>
      </c>
    </row>
    <row r="1113" spans="2:3">
      <c r="B1113">
        <v>1328</v>
      </c>
      <c r="C1113" t="s">
        <v>1723</v>
      </c>
    </row>
    <row r="1114" spans="2:3">
      <c r="B1114">
        <v>1329</v>
      </c>
      <c r="C1114" t="s">
        <v>1185</v>
      </c>
    </row>
    <row r="1115" spans="2:3">
      <c r="B1115">
        <v>1330</v>
      </c>
      <c r="C1115" t="s">
        <v>1492</v>
      </c>
    </row>
    <row r="1116" spans="2:3">
      <c r="B1116">
        <v>1331</v>
      </c>
      <c r="C1116" t="s">
        <v>690</v>
      </c>
    </row>
    <row r="1117" spans="2:3">
      <c r="B1117">
        <v>1332</v>
      </c>
      <c r="C1117" t="s">
        <v>1395</v>
      </c>
    </row>
    <row r="1118" spans="2:3">
      <c r="B1118">
        <v>1333</v>
      </c>
      <c r="C1118" t="s">
        <v>1051</v>
      </c>
    </row>
    <row r="1119" spans="2:3">
      <c r="B1119">
        <v>1334</v>
      </c>
      <c r="C1119" t="s">
        <v>796</v>
      </c>
    </row>
    <row r="1120" spans="2:3">
      <c r="B1120">
        <v>1335</v>
      </c>
      <c r="C1120" t="s">
        <v>804</v>
      </c>
    </row>
    <row r="1121" spans="2:3">
      <c r="B1121">
        <v>1336</v>
      </c>
      <c r="C1121" t="s">
        <v>722</v>
      </c>
    </row>
    <row r="1122" spans="2:3">
      <c r="B1122">
        <v>1337</v>
      </c>
      <c r="C1122" t="s">
        <v>1724</v>
      </c>
    </row>
    <row r="1123" spans="2:3">
      <c r="B1123">
        <v>1338</v>
      </c>
      <c r="C1123" t="s">
        <v>1725</v>
      </c>
    </row>
    <row r="1124" spans="2:3">
      <c r="B1124">
        <v>1339</v>
      </c>
      <c r="C1124" t="s">
        <v>1455</v>
      </c>
    </row>
    <row r="1125" spans="2:3">
      <c r="B1125">
        <v>1340</v>
      </c>
      <c r="C1125" t="s">
        <v>1156</v>
      </c>
    </row>
    <row r="1126" spans="2:3">
      <c r="B1126">
        <v>1341</v>
      </c>
      <c r="C1126" t="s">
        <v>315</v>
      </c>
    </row>
    <row r="1127" spans="2:3">
      <c r="B1127">
        <v>1342</v>
      </c>
      <c r="C1127" t="s">
        <v>1726</v>
      </c>
    </row>
    <row r="1128" spans="2:3">
      <c r="B1128">
        <v>1343</v>
      </c>
      <c r="C1128" t="s">
        <v>1727</v>
      </c>
    </row>
    <row r="1129" spans="2:3">
      <c r="B1129">
        <v>1344</v>
      </c>
      <c r="C1129" t="s">
        <v>607</v>
      </c>
    </row>
    <row r="1130" spans="2:3">
      <c r="B1130">
        <v>1345</v>
      </c>
      <c r="C1130" t="s">
        <v>1728</v>
      </c>
    </row>
    <row r="1131" spans="2:3">
      <c r="B1131">
        <v>1346</v>
      </c>
      <c r="C1131" t="s">
        <v>1729</v>
      </c>
    </row>
    <row r="1132" spans="2:3">
      <c r="B1132">
        <v>1347</v>
      </c>
      <c r="C1132" t="s">
        <v>1235</v>
      </c>
    </row>
    <row r="1133" spans="2:3">
      <c r="B1133">
        <v>1348</v>
      </c>
      <c r="C1133" t="s">
        <v>1118</v>
      </c>
    </row>
    <row r="1134" spans="2:3">
      <c r="B1134">
        <v>1349</v>
      </c>
      <c r="C1134" t="s">
        <v>1730</v>
      </c>
    </row>
    <row r="1135" spans="2:3">
      <c r="B1135">
        <v>1350</v>
      </c>
      <c r="C1135" t="s">
        <v>728</v>
      </c>
    </row>
    <row r="1136" spans="2:3">
      <c r="B1136">
        <v>1351</v>
      </c>
      <c r="C1136" t="s">
        <v>358</v>
      </c>
    </row>
    <row r="1137" spans="2:3">
      <c r="B1137">
        <v>1352</v>
      </c>
      <c r="C1137" t="s">
        <v>470</v>
      </c>
    </row>
    <row r="1138" spans="2:3">
      <c r="B1138">
        <v>1353</v>
      </c>
      <c r="C1138" t="s">
        <v>518</v>
      </c>
    </row>
    <row r="1139" spans="2:3">
      <c r="B1139">
        <v>1354</v>
      </c>
      <c r="C1139" t="s">
        <v>1731</v>
      </c>
    </row>
    <row r="1140" spans="2:3">
      <c r="B1140">
        <v>1355</v>
      </c>
      <c r="C1140" t="s">
        <v>1732</v>
      </c>
    </row>
    <row r="1141" spans="2:3">
      <c r="B1141">
        <v>1356</v>
      </c>
      <c r="C1141" t="s">
        <v>1271</v>
      </c>
    </row>
    <row r="1142" spans="2:3">
      <c r="B1142">
        <v>1357</v>
      </c>
      <c r="C1142" t="s">
        <v>814</v>
      </c>
    </row>
    <row r="1143" spans="2:3">
      <c r="B1143">
        <v>1358</v>
      </c>
      <c r="C1143" t="s">
        <v>1733</v>
      </c>
    </row>
    <row r="1144" spans="2:3">
      <c r="B1144">
        <v>1359</v>
      </c>
      <c r="C1144" t="s">
        <v>833</v>
      </c>
    </row>
    <row r="1145" spans="2:3">
      <c r="B1145">
        <v>1360</v>
      </c>
      <c r="C1145" t="s">
        <v>799</v>
      </c>
    </row>
    <row r="1146" spans="2:3">
      <c r="B1146">
        <v>1361</v>
      </c>
      <c r="C1146" t="s">
        <v>669</v>
      </c>
    </row>
    <row r="1147" spans="2:3">
      <c r="B1147">
        <v>1362</v>
      </c>
      <c r="C1147" t="s">
        <v>344</v>
      </c>
    </row>
    <row r="1148" spans="2:3">
      <c r="B1148">
        <v>1363</v>
      </c>
      <c r="C1148" t="s">
        <v>562</v>
      </c>
    </row>
    <row r="1149" spans="2:3">
      <c r="B1149">
        <v>1364</v>
      </c>
      <c r="C1149" t="s">
        <v>1734</v>
      </c>
    </row>
    <row r="1150" spans="2:3">
      <c r="B1150">
        <v>1365</v>
      </c>
      <c r="C1150" t="s">
        <v>671</v>
      </c>
    </row>
    <row r="1151" spans="2:3">
      <c r="B1151">
        <v>1366</v>
      </c>
      <c r="C1151" t="s">
        <v>475</v>
      </c>
    </row>
    <row r="1152" spans="2:3">
      <c r="B1152">
        <v>1367</v>
      </c>
      <c r="C1152" t="s">
        <v>1110</v>
      </c>
    </row>
    <row r="1153" spans="2:3">
      <c r="B1153">
        <v>1368</v>
      </c>
      <c r="C1153" t="s">
        <v>932</v>
      </c>
    </row>
    <row r="1154" spans="2:3">
      <c r="B1154">
        <v>1369</v>
      </c>
      <c r="C1154" t="s">
        <v>1735</v>
      </c>
    </row>
    <row r="1155" spans="2:3">
      <c r="B1155">
        <v>1370</v>
      </c>
      <c r="C1155" t="s">
        <v>1277</v>
      </c>
    </row>
    <row r="1156" spans="2:3">
      <c r="B1156">
        <v>1371</v>
      </c>
      <c r="C1156" t="s">
        <v>480</v>
      </c>
    </row>
    <row r="1157" spans="2:3">
      <c r="B1157">
        <v>1372</v>
      </c>
      <c r="C1157" t="s">
        <v>585</v>
      </c>
    </row>
    <row r="1158" spans="2:3">
      <c r="B1158">
        <v>1373</v>
      </c>
      <c r="C1158" t="s">
        <v>376</v>
      </c>
    </row>
    <row r="1159" spans="2:3">
      <c r="B1159">
        <v>1374</v>
      </c>
      <c r="C1159" t="s">
        <v>658</v>
      </c>
    </row>
    <row r="1160" spans="2:3">
      <c r="B1160">
        <v>1375</v>
      </c>
      <c r="C1160" t="s">
        <v>1736</v>
      </c>
    </row>
    <row r="1161" spans="2:3">
      <c r="B1161">
        <v>1376</v>
      </c>
      <c r="C1161" t="s">
        <v>363</v>
      </c>
    </row>
    <row r="1162" spans="2:3">
      <c r="B1162">
        <v>1377</v>
      </c>
      <c r="C1162" t="s">
        <v>1737</v>
      </c>
    </row>
    <row r="1163" spans="2:3">
      <c r="B1163">
        <v>1378</v>
      </c>
      <c r="C1163" t="s">
        <v>1738</v>
      </c>
    </row>
    <row r="1164" spans="2:3">
      <c r="B1164">
        <v>1379</v>
      </c>
      <c r="C1164" t="s">
        <v>532</v>
      </c>
    </row>
    <row r="1165" spans="2:3">
      <c r="B1165">
        <v>1380</v>
      </c>
      <c r="C1165" t="s">
        <v>1173</v>
      </c>
    </row>
    <row r="1166" spans="2:3">
      <c r="B1166">
        <v>1381</v>
      </c>
      <c r="C1166" t="s">
        <v>676</v>
      </c>
    </row>
    <row r="1167" spans="2:3">
      <c r="B1167">
        <v>1382</v>
      </c>
      <c r="C1167" t="s">
        <v>1101</v>
      </c>
    </row>
    <row r="1168" spans="2:3">
      <c r="B1168">
        <v>1383</v>
      </c>
      <c r="C1168" t="s">
        <v>656</v>
      </c>
    </row>
    <row r="1169" spans="2:3">
      <c r="B1169">
        <v>1384</v>
      </c>
      <c r="C1169" t="s">
        <v>891</v>
      </c>
    </row>
    <row r="1170" spans="2:3">
      <c r="B1170">
        <v>1385</v>
      </c>
      <c r="C1170" t="s">
        <v>1439</v>
      </c>
    </row>
    <row r="1171" spans="2:3">
      <c r="B1171">
        <v>1386</v>
      </c>
      <c r="C1171" t="s">
        <v>840</v>
      </c>
    </row>
    <row r="1172" spans="2:3">
      <c r="B1172">
        <v>1387</v>
      </c>
      <c r="C1172" t="s">
        <v>1739</v>
      </c>
    </row>
    <row r="1173" spans="2:3">
      <c r="B1173">
        <v>1388</v>
      </c>
      <c r="C1173" t="s">
        <v>823</v>
      </c>
    </row>
    <row r="1174" spans="2:3">
      <c r="B1174">
        <v>1389</v>
      </c>
      <c r="C1174" t="s">
        <v>1143</v>
      </c>
    </row>
    <row r="1175" spans="2:3">
      <c r="B1175">
        <v>1390</v>
      </c>
      <c r="C1175" t="s">
        <v>1250</v>
      </c>
    </row>
    <row r="1176" spans="2:3">
      <c r="B1176">
        <v>1391</v>
      </c>
      <c r="C1176" t="s">
        <v>1740</v>
      </c>
    </row>
    <row r="1177" spans="2:3">
      <c r="B1177">
        <v>1392</v>
      </c>
      <c r="C1177" t="s">
        <v>1741</v>
      </c>
    </row>
    <row r="1178" spans="2:3">
      <c r="B1178">
        <v>1393</v>
      </c>
      <c r="C1178" t="s">
        <v>422</v>
      </c>
    </row>
    <row r="1179" spans="2:3">
      <c r="B1179">
        <v>1394</v>
      </c>
      <c r="C1179" t="s">
        <v>1742</v>
      </c>
    </row>
    <row r="1180" spans="2:3">
      <c r="B1180">
        <v>1395</v>
      </c>
      <c r="C1180" t="s">
        <v>1266</v>
      </c>
    </row>
    <row r="1181" spans="2:3">
      <c r="B1181">
        <v>1396</v>
      </c>
      <c r="C1181" t="s">
        <v>1295</v>
      </c>
    </row>
    <row r="1182" spans="2:3">
      <c r="B1182">
        <v>1397</v>
      </c>
      <c r="C1182" t="s">
        <v>1115</v>
      </c>
    </row>
    <row r="1183" spans="2:3">
      <c r="B1183">
        <v>1398</v>
      </c>
      <c r="C1183" t="s">
        <v>899</v>
      </c>
    </row>
    <row r="1184" spans="2:3">
      <c r="B1184">
        <v>1399</v>
      </c>
      <c r="C1184" t="s">
        <v>552</v>
      </c>
    </row>
    <row r="1185" spans="2:3">
      <c r="B1185">
        <v>1400</v>
      </c>
      <c r="C1185" t="s">
        <v>1103</v>
      </c>
    </row>
    <row r="1186" spans="2:3">
      <c r="B1186">
        <v>1401</v>
      </c>
      <c r="C1186" t="s">
        <v>922</v>
      </c>
    </row>
    <row r="1187" spans="2:3">
      <c r="B1187">
        <v>1402</v>
      </c>
      <c r="C1187" t="s">
        <v>1016</v>
      </c>
    </row>
    <row r="1188" spans="2:3">
      <c r="B1188">
        <v>1403</v>
      </c>
      <c r="C1188" t="s">
        <v>966</v>
      </c>
    </row>
    <row r="1189" spans="2:3">
      <c r="B1189">
        <v>1404</v>
      </c>
      <c r="C1189" t="s">
        <v>1133</v>
      </c>
    </row>
    <row r="1190" spans="2:3">
      <c r="B1190">
        <v>1405</v>
      </c>
      <c r="C1190" t="s">
        <v>1140</v>
      </c>
    </row>
    <row r="1191" spans="2:3">
      <c r="B1191">
        <v>1406</v>
      </c>
      <c r="C1191" t="s">
        <v>625</v>
      </c>
    </row>
    <row r="1192" spans="2:3">
      <c r="B1192">
        <v>1407</v>
      </c>
      <c r="C1192" t="s">
        <v>1743</v>
      </c>
    </row>
    <row r="1193" spans="2:3">
      <c r="B1193">
        <v>1408</v>
      </c>
      <c r="C1193" t="s">
        <v>697</v>
      </c>
    </row>
    <row r="1194" spans="2:3">
      <c r="B1194">
        <v>1409</v>
      </c>
      <c r="C1194" t="s">
        <v>372</v>
      </c>
    </row>
    <row r="1195" spans="2:3">
      <c r="B1195">
        <v>1410</v>
      </c>
      <c r="C1195" t="s">
        <v>1083</v>
      </c>
    </row>
    <row r="1196" spans="2:3">
      <c r="B1196">
        <v>1411</v>
      </c>
      <c r="C1196" t="s">
        <v>299</v>
      </c>
    </row>
    <row r="1197" spans="2:3">
      <c r="B1197">
        <v>1412</v>
      </c>
      <c r="C1197" t="s">
        <v>1744</v>
      </c>
    </row>
    <row r="1198" spans="2:3">
      <c r="B1198">
        <v>1413</v>
      </c>
      <c r="C1198" t="s">
        <v>1745</v>
      </c>
    </row>
    <row r="1199" spans="2:3">
      <c r="B1199">
        <v>1414</v>
      </c>
      <c r="C1199" t="s">
        <v>455</v>
      </c>
    </row>
    <row r="1200" spans="2:3">
      <c r="B1200">
        <v>1415</v>
      </c>
      <c r="C1200" t="s">
        <v>359</v>
      </c>
    </row>
    <row r="1201" spans="2:3">
      <c r="B1201">
        <v>1416</v>
      </c>
      <c r="C1201" t="s">
        <v>407</v>
      </c>
    </row>
    <row r="1202" spans="2:3">
      <c r="B1202">
        <v>1417</v>
      </c>
      <c r="C1202" t="s">
        <v>784</v>
      </c>
    </row>
    <row r="1203" spans="2:3">
      <c r="B1203">
        <v>1418</v>
      </c>
      <c r="C1203" t="s">
        <v>1212</v>
      </c>
    </row>
    <row r="1204" spans="2:3">
      <c r="B1204">
        <v>1419</v>
      </c>
      <c r="C1204" t="s">
        <v>1261</v>
      </c>
    </row>
    <row r="1205" spans="2:3">
      <c r="B1205">
        <v>1420</v>
      </c>
      <c r="C1205" t="s">
        <v>1746</v>
      </c>
    </row>
    <row r="1206" spans="2:3">
      <c r="B1206">
        <v>1421</v>
      </c>
      <c r="C1206" t="s">
        <v>1302</v>
      </c>
    </row>
    <row r="1207" spans="2:3">
      <c r="B1207">
        <v>1422</v>
      </c>
      <c r="C1207" t="s">
        <v>639</v>
      </c>
    </row>
    <row r="1208" spans="2:3">
      <c r="B1208">
        <v>1423</v>
      </c>
      <c r="C1208" t="s">
        <v>981</v>
      </c>
    </row>
    <row r="1209" spans="2:3">
      <c r="B1209">
        <v>1424</v>
      </c>
      <c r="C1209" t="s">
        <v>1507</v>
      </c>
    </row>
    <row r="1210" spans="2:3">
      <c r="B1210">
        <v>1425</v>
      </c>
      <c r="C1210" t="s">
        <v>223</v>
      </c>
    </row>
    <row r="1211" spans="2:3">
      <c r="B1211">
        <v>1426</v>
      </c>
      <c r="C1211" t="s">
        <v>1275</v>
      </c>
    </row>
    <row r="1212" spans="2:3">
      <c r="B1212">
        <v>1427</v>
      </c>
      <c r="C1212" t="s">
        <v>492</v>
      </c>
    </row>
    <row r="1213" spans="2:3">
      <c r="B1213">
        <v>1428</v>
      </c>
      <c r="C1213" t="s">
        <v>338</v>
      </c>
    </row>
    <row r="1214" spans="2:3">
      <c r="B1214">
        <v>1429</v>
      </c>
      <c r="C1214" t="s">
        <v>1747</v>
      </c>
    </row>
    <row r="1215" spans="2:3">
      <c r="B1215">
        <v>1430</v>
      </c>
      <c r="C1215" t="s">
        <v>730</v>
      </c>
    </row>
    <row r="1216" spans="2:3">
      <c r="B1216">
        <v>1431</v>
      </c>
      <c r="C1216" t="s">
        <v>600</v>
      </c>
    </row>
    <row r="1217" spans="2:3">
      <c r="B1217">
        <v>1432</v>
      </c>
      <c r="C1217" t="s">
        <v>757</v>
      </c>
    </row>
    <row r="1218" spans="2:3">
      <c r="B1218">
        <v>1433</v>
      </c>
      <c r="C1218" t="s">
        <v>584</v>
      </c>
    </row>
    <row r="1219" spans="2:3">
      <c r="B1219">
        <v>1434</v>
      </c>
      <c r="C1219" t="s">
        <v>1748</v>
      </c>
    </row>
    <row r="1220" spans="2:3">
      <c r="B1220">
        <v>1435</v>
      </c>
      <c r="C1220" t="s">
        <v>778</v>
      </c>
    </row>
    <row r="1221" spans="2:3">
      <c r="B1221">
        <v>1436</v>
      </c>
      <c r="C1221" t="s">
        <v>328</v>
      </c>
    </row>
    <row r="1222" spans="2:3">
      <c r="B1222">
        <v>1437</v>
      </c>
      <c r="C1222" t="s">
        <v>1749</v>
      </c>
    </row>
    <row r="1223" spans="2:3">
      <c r="B1223">
        <v>1438</v>
      </c>
      <c r="C1223" t="s">
        <v>1138</v>
      </c>
    </row>
    <row r="1224" spans="2:3">
      <c r="B1224">
        <v>1439</v>
      </c>
      <c r="C1224" t="s">
        <v>1750</v>
      </c>
    </row>
    <row r="1225" spans="2:3">
      <c r="B1225">
        <v>1440</v>
      </c>
      <c r="C1225" t="s">
        <v>565</v>
      </c>
    </row>
    <row r="1226" spans="2:3">
      <c r="B1226">
        <v>1441</v>
      </c>
      <c r="C1226" t="s">
        <v>1015</v>
      </c>
    </row>
    <row r="1227" spans="2:3">
      <c r="B1227">
        <v>1442</v>
      </c>
      <c r="C1227" t="s">
        <v>1396</v>
      </c>
    </row>
    <row r="1228" spans="2:3">
      <c r="B1228">
        <v>1443</v>
      </c>
      <c r="C1228" t="s">
        <v>318</v>
      </c>
    </row>
    <row r="1229" spans="2:3">
      <c r="B1229">
        <v>1444</v>
      </c>
      <c r="C1229" t="s">
        <v>544</v>
      </c>
    </row>
    <row r="1230" spans="2:3">
      <c r="B1230">
        <v>1445</v>
      </c>
      <c r="C1230" t="s">
        <v>705</v>
      </c>
    </row>
    <row r="1231" spans="2:3">
      <c r="B1231">
        <v>1446</v>
      </c>
      <c r="C1231" t="s">
        <v>1398</v>
      </c>
    </row>
    <row r="1232" spans="2:3">
      <c r="B1232">
        <v>1447</v>
      </c>
      <c r="C1232" t="s">
        <v>309</v>
      </c>
    </row>
    <row r="1233" spans="2:3">
      <c r="B1233">
        <v>1448</v>
      </c>
      <c r="C1233" t="s">
        <v>1245</v>
      </c>
    </row>
    <row r="1234" spans="2:3">
      <c r="B1234">
        <v>1449</v>
      </c>
      <c r="C1234" t="s">
        <v>793</v>
      </c>
    </row>
    <row r="1235" spans="2:3">
      <c r="B1235">
        <v>1450</v>
      </c>
      <c r="C1235" t="s">
        <v>767</v>
      </c>
    </row>
    <row r="1236" spans="2:3">
      <c r="B1236">
        <v>1451</v>
      </c>
      <c r="C1236" t="s">
        <v>1339</v>
      </c>
    </row>
    <row r="1237" spans="2:3">
      <c r="B1237">
        <v>1452</v>
      </c>
      <c r="C1237" t="s">
        <v>1329</v>
      </c>
    </row>
    <row r="1238" spans="2:3">
      <c r="B1238">
        <v>1453</v>
      </c>
      <c r="C1238" t="s">
        <v>440</v>
      </c>
    </row>
    <row r="1239" spans="2:3">
      <c r="B1239">
        <v>1454</v>
      </c>
      <c r="C1239" t="s">
        <v>369</v>
      </c>
    </row>
    <row r="1240" spans="2:3">
      <c r="B1240">
        <v>1455</v>
      </c>
      <c r="C1240" t="s">
        <v>1751</v>
      </c>
    </row>
    <row r="1241" spans="2:3">
      <c r="B1241">
        <v>1456</v>
      </c>
      <c r="C1241" t="s">
        <v>483</v>
      </c>
    </row>
    <row r="1242" spans="2:3">
      <c r="B1242">
        <v>1457</v>
      </c>
      <c r="C1242" t="s">
        <v>930</v>
      </c>
    </row>
    <row r="1243" spans="2:3">
      <c r="B1243">
        <v>1458</v>
      </c>
      <c r="C1243" t="s">
        <v>254</v>
      </c>
    </row>
    <row r="1244" spans="2:3">
      <c r="B1244">
        <v>1459</v>
      </c>
      <c r="C1244" t="s">
        <v>1073</v>
      </c>
    </row>
    <row r="1245" spans="2:3">
      <c r="B1245">
        <v>1460</v>
      </c>
      <c r="C1245" t="s">
        <v>1752</v>
      </c>
    </row>
    <row r="1246" spans="2:3">
      <c r="B1246">
        <v>1461</v>
      </c>
      <c r="C1246" t="s">
        <v>305</v>
      </c>
    </row>
    <row r="1247" spans="2:3">
      <c r="B1247">
        <v>1462</v>
      </c>
      <c r="C1247" t="s">
        <v>1753</v>
      </c>
    </row>
    <row r="1248" spans="2:3">
      <c r="B1248">
        <v>1463</v>
      </c>
      <c r="C1248" t="s">
        <v>255</v>
      </c>
    </row>
    <row r="1249" spans="2:3">
      <c r="B1249">
        <v>1464</v>
      </c>
      <c r="C1249" t="s">
        <v>1754</v>
      </c>
    </row>
    <row r="1250" spans="2:3">
      <c r="B1250">
        <v>1465</v>
      </c>
      <c r="C1250" t="s">
        <v>307</v>
      </c>
    </row>
    <row r="1251" spans="2:3">
      <c r="B1251">
        <v>1466</v>
      </c>
      <c r="C1251" t="s">
        <v>1283</v>
      </c>
    </row>
    <row r="1252" spans="2:3">
      <c r="B1252">
        <v>1467</v>
      </c>
      <c r="C1252" t="s">
        <v>279</v>
      </c>
    </row>
    <row r="1253" spans="2:3">
      <c r="B1253">
        <v>1468</v>
      </c>
      <c r="C1253" t="s">
        <v>1267</v>
      </c>
    </row>
    <row r="1254" spans="2:3">
      <c r="B1254">
        <v>1469</v>
      </c>
      <c r="C1254" t="s">
        <v>918</v>
      </c>
    </row>
    <row r="1255" spans="2:3">
      <c r="B1255">
        <v>1470</v>
      </c>
      <c r="C1255" t="s">
        <v>1755</v>
      </c>
    </row>
    <row r="1256" spans="2:3">
      <c r="B1256">
        <v>1471</v>
      </c>
      <c r="C1256" t="s">
        <v>1756</v>
      </c>
    </row>
    <row r="1257" spans="2:3">
      <c r="B1257">
        <v>1472</v>
      </c>
      <c r="C1257" t="s">
        <v>842</v>
      </c>
    </row>
    <row r="1258" spans="2:3">
      <c r="B1258">
        <v>1473</v>
      </c>
      <c r="C1258" t="s">
        <v>1757</v>
      </c>
    </row>
    <row r="1259" spans="2:3">
      <c r="B1259">
        <v>1474</v>
      </c>
      <c r="C1259" t="s">
        <v>921</v>
      </c>
    </row>
    <row r="1260" spans="2:3">
      <c r="B1260">
        <v>1475</v>
      </c>
      <c r="C1260" t="s">
        <v>857</v>
      </c>
    </row>
    <row r="1261" spans="2:3">
      <c r="B1261">
        <v>1476</v>
      </c>
      <c r="C1261" t="s">
        <v>727</v>
      </c>
    </row>
    <row r="1262" spans="2:3">
      <c r="B1262">
        <v>1477</v>
      </c>
      <c r="C1262" t="s">
        <v>1758</v>
      </c>
    </row>
    <row r="1263" spans="2:3">
      <c r="B1263">
        <v>1478</v>
      </c>
      <c r="C1263" t="s">
        <v>1759</v>
      </c>
    </row>
    <row r="1264" spans="2:3">
      <c r="B1264">
        <v>1479</v>
      </c>
      <c r="C1264" t="s">
        <v>638</v>
      </c>
    </row>
    <row r="1265" spans="2:3">
      <c r="B1265">
        <v>1480</v>
      </c>
      <c r="C1265" t="s">
        <v>1341</v>
      </c>
    </row>
    <row r="1266" spans="2:3">
      <c r="B1266">
        <v>1481</v>
      </c>
      <c r="C1266" t="s">
        <v>1760</v>
      </c>
    </row>
    <row r="1267" spans="2:3">
      <c r="B1267">
        <v>1482</v>
      </c>
      <c r="C1267" t="s">
        <v>915</v>
      </c>
    </row>
    <row r="1268" spans="2:3">
      <c r="B1268">
        <v>1483</v>
      </c>
      <c r="C1268" t="s">
        <v>865</v>
      </c>
    </row>
    <row r="1269" spans="2:3">
      <c r="B1269">
        <v>1484</v>
      </c>
      <c r="C1269" t="s">
        <v>211</v>
      </c>
    </row>
    <row r="1270" spans="2:3">
      <c r="B1270">
        <v>1485</v>
      </c>
      <c r="C1270" t="s">
        <v>1761</v>
      </c>
    </row>
    <row r="1271" spans="2:3">
      <c r="B1271">
        <v>1486</v>
      </c>
      <c r="C1271" t="s">
        <v>498</v>
      </c>
    </row>
    <row r="1272" spans="2:3">
      <c r="B1272">
        <v>1487</v>
      </c>
      <c r="C1272" t="s">
        <v>885</v>
      </c>
    </row>
    <row r="1273" spans="2:3">
      <c r="B1273">
        <v>1488</v>
      </c>
      <c r="C1273" t="s">
        <v>329</v>
      </c>
    </row>
    <row r="1274" spans="2:3">
      <c r="B1274">
        <v>1489</v>
      </c>
      <c r="C1274" t="s">
        <v>953</v>
      </c>
    </row>
    <row r="1275" spans="2:3">
      <c r="B1275">
        <v>1490</v>
      </c>
      <c r="C1275" t="s">
        <v>598</v>
      </c>
    </row>
    <row r="1276" spans="2:3">
      <c r="B1276">
        <v>1491</v>
      </c>
      <c r="C1276" t="s">
        <v>1381</v>
      </c>
    </row>
    <row r="1277" spans="2:3">
      <c r="B1277">
        <v>1492</v>
      </c>
      <c r="C1277" t="s">
        <v>426</v>
      </c>
    </row>
    <row r="1278" spans="2:3">
      <c r="B1278">
        <v>1493</v>
      </c>
      <c r="C1278" t="s">
        <v>1762</v>
      </c>
    </row>
    <row r="1279" spans="2:3">
      <c r="B1279">
        <v>1494</v>
      </c>
      <c r="C1279" t="s">
        <v>506</v>
      </c>
    </row>
    <row r="1280" spans="2:3">
      <c r="B1280">
        <v>1495</v>
      </c>
      <c r="C1280" t="s">
        <v>548</v>
      </c>
    </row>
    <row r="1281" spans="2:3">
      <c r="B1281">
        <v>1496</v>
      </c>
      <c r="C1281" t="s">
        <v>766</v>
      </c>
    </row>
    <row r="1282" spans="2:3">
      <c r="B1282">
        <v>1497</v>
      </c>
      <c r="C1282" t="s">
        <v>1763</v>
      </c>
    </row>
    <row r="1283" spans="2:3">
      <c r="B1283">
        <v>1498</v>
      </c>
      <c r="C1283" t="s">
        <v>490</v>
      </c>
    </row>
    <row r="1284" spans="2:3">
      <c r="B1284">
        <v>1499</v>
      </c>
      <c r="C1284" t="s">
        <v>964</v>
      </c>
    </row>
    <row r="1285" spans="2:3">
      <c r="B1285">
        <v>1500</v>
      </c>
      <c r="C1285" t="s">
        <v>1764</v>
      </c>
    </row>
    <row r="1286" spans="2:3">
      <c r="B1286">
        <v>1501</v>
      </c>
      <c r="C1286" t="s">
        <v>633</v>
      </c>
    </row>
    <row r="1287" spans="2:3">
      <c r="B1287">
        <v>1502</v>
      </c>
      <c r="C1287" t="s">
        <v>1765</v>
      </c>
    </row>
    <row r="1288" spans="2:3">
      <c r="B1288">
        <v>1503</v>
      </c>
      <c r="C1288" t="s">
        <v>491</v>
      </c>
    </row>
    <row r="1289" spans="2:3">
      <c r="B1289">
        <v>1504</v>
      </c>
      <c r="C1289" t="s">
        <v>828</v>
      </c>
    </row>
    <row r="1290" spans="2:3">
      <c r="B1290">
        <v>1505</v>
      </c>
      <c r="C1290" t="s">
        <v>1316</v>
      </c>
    </row>
    <row r="1291" spans="2:3">
      <c r="B1291">
        <v>1506</v>
      </c>
      <c r="C1291" t="s">
        <v>298</v>
      </c>
    </row>
    <row r="1292" spans="2:3">
      <c r="B1292">
        <v>1507</v>
      </c>
      <c r="C1292" t="s">
        <v>1766</v>
      </c>
    </row>
    <row r="1293" spans="2:3">
      <c r="B1293">
        <v>1508</v>
      </c>
      <c r="C1293" t="s">
        <v>1767</v>
      </c>
    </row>
    <row r="1294" spans="2:3">
      <c r="B1294">
        <v>1509</v>
      </c>
      <c r="C1294" t="s">
        <v>1429</v>
      </c>
    </row>
    <row r="1295" spans="2:3">
      <c r="B1295">
        <v>1510</v>
      </c>
      <c r="C1295" t="s">
        <v>736</v>
      </c>
    </row>
    <row r="1296" spans="2:3">
      <c r="B1296">
        <v>1511</v>
      </c>
      <c r="C1296" t="s">
        <v>876</v>
      </c>
    </row>
    <row r="1297" spans="2:3">
      <c r="B1297">
        <v>1512</v>
      </c>
      <c r="C1297" t="s">
        <v>643</v>
      </c>
    </row>
    <row r="1298" spans="2:3">
      <c r="B1298">
        <v>1513</v>
      </c>
      <c r="C1298" t="s">
        <v>1141</v>
      </c>
    </row>
    <row r="1299" spans="2:3">
      <c r="B1299">
        <v>1514</v>
      </c>
      <c r="C1299" t="s">
        <v>1768</v>
      </c>
    </row>
    <row r="1300" spans="2:3">
      <c r="B1300">
        <v>1515</v>
      </c>
      <c r="C1300" t="s">
        <v>1304</v>
      </c>
    </row>
    <row r="1301" spans="2:3">
      <c r="B1301">
        <v>1516</v>
      </c>
      <c r="C1301" t="s">
        <v>387</v>
      </c>
    </row>
    <row r="1302" spans="2:3">
      <c r="B1302">
        <v>1517</v>
      </c>
      <c r="C1302" t="s">
        <v>522</v>
      </c>
    </row>
    <row r="1303" spans="2:3">
      <c r="B1303">
        <v>1518</v>
      </c>
      <c r="C1303" t="s">
        <v>1769</v>
      </c>
    </row>
    <row r="1304" spans="2:3">
      <c r="B1304">
        <v>1519</v>
      </c>
      <c r="C1304" t="s">
        <v>324</v>
      </c>
    </row>
    <row r="1305" spans="2:3">
      <c r="B1305">
        <v>1520</v>
      </c>
      <c r="C1305" t="s">
        <v>1770</v>
      </c>
    </row>
    <row r="1306" spans="2:3">
      <c r="B1306">
        <v>1521</v>
      </c>
      <c r="C1306" t="s">
        <v>686</v>
      </c>
    </row>
    <row r="1307" spans="2:3">
      <c r="B1307">
        <v>1522</v>
      </c>
      <c r="C1307" t="s">
        <v>1080</v>
      </c>
    </row>
    <row r="1308" spans="2:3">
      <c r="B1308">
        <v>1523</v>
      </c>
      <c r="C1308" t="s">
        <v>954</v>
      </c>
    </row>
    <row r="1309" spans="2:3">
      <c r="B1309">
        <v>1524</v>
      </c>
      <c r="C1309" t="s">
        <v>916</v>
      </c>
    </row>
    <row r="1310" spans="2:3">
      <c r="B1310">
        <v>1525</v>
      </c>
      <c r="C1310" t="s">
        <v>468</v>
      </c>
    </row>
    <row r="1311" spans="2:3">
      <c r="B1311">
        <v>1526</v>
      </c>
      <c r="C1311" t="s">
        <v>1771</v>
      </c>
    </row>
    <row r="1312" spans="2:3">
      <c r="B1312">
        <v>1527</v>
      </c>
      <c r="C1312" t="s">
        <v>1772</v>
      </c>
    </row>
    <row r="1313" spans="2:3">
      <c r="B1313">
        <v>1528</v>
      </c>
      <c r="C1313" t="s">
        <v>875</v>
      </c>
    </row>
    <row r="1314" spans="2:3">
      <c r="B1314">
        <v>1529</v>
      </c>
      <c r="C1314" t="s">
        <v>1773</v>
      </c>
    </row>
    <row r="1315" spans="2:3">
      <c r="B1315">
        <v>1530</v>
      </c>
      <c r="C1315" t="s">
        <v>1471</v>
      </c>
    </row>
    <row r="1316" spans="2:3">
      <c r="B1316">
        <v>1531</v>
      </c>
      <c r="C1316" t="s">
        <v>789</v>
      </c>
    </row>
    <row r="1317" spans="2:3">
      <c r="B1317">
        <v>1532</v>
      </c>
      <c r="C1317" t="s">
        <v>1774</v>
      </c>
    </row>
    <row r="1318" spans="2:3">
      <c r="B1318">
        <v>1533</v>
      </c>
      <c r="C1318" t="s">
        <v>1775</v>
      </c>
    </row>
    <row r="1319" spans="2:3">
      <c r="B1319">
        <v>1534</v>
      </c>
      <c r="C1319" t="s">
        <v>628</v>
      </c>
    </row>
    <row r="1320" spans="2:3">
      <c r="B1320">
        <v>1535</v>
      </c>
      <c r="C1320" t="s">
        <v>1404</v>
      </c>
    </row>
    <row r="1321" spans="2:3">
      <c r="B1321">
        <v>1536</v>
      </c>
      <c r="C1321" t="s">
        <v>1776</v>
      </c>
    </row>
    <row r="1322" spans="2:3">
      <c r="B1322">
        <v>1537</v>
      </c>
      <c r="C1322" t="s">
        <v>310</v>
      </c>
    </row>
    <row r="1323" spans="2:3">
      <c r="B1323">
        <v>1538</v>
      </c>
      <c r="C1323" t="s">
        <v>1777</v>
      </c>
    </row>
    <row r="1324" spans="2:3">
      <c r="B1324">
        <v>1539</v>
      </c>
      <c r="C1324" t="s">
        <v>1778</v>
      </c>
    </row>
    <row r="1325" spans="2:3">
      <c r="B1325">
        <v>1540</v>
      </c>
      <c r="C1325" t="s">
        <v>534</v>
      </c>
    </row>
    <row r="1326" spans="2:3">
      <c r="B1326">
        <v>1541</v>
      </c>
      <c r="C1326" t="s">
        <v>364</v>
      </c>
    </row>
    <row r="1327" spans="2:3">
      <c r="B1327">
        <v>1542</v>
      </c>
      <c r="C1327" t="s">
        <v>1010</v>
      </c>
    </row>
    <row r="1328" spans="2:3">
      <c r="B1328">
        <v>1543</v>
      </c>
      <c r="C1328" t="s">
        <v>524</v>
      </c>
    </row>
    <row r="1329" spans="2:3">
      <c r="B1329">
        <v>1544</v>
      </c>
    </row>
    <row r="1330" spans="2:3">
      <c r="B1330">
        <v>1545</v>
      </c>
      <c r="C1330" t="s">
        <v>1065</v>
      </c>
    </row>
    <row r="1331" spans="2:3">
      <c r="B1331">
        <v>1546</v>
      </c>
      <c r="C1331" t="s">
        <v>667</v>
      </c>
    </row>
    <row r="1332" spans="2:3">
      <c r="B1332">
        <v>1547</v>
      </c>
      <c r="C1332" t="s">
        <v>569</v>
      </c>
    </row>
    <row r="1333" spans="2:3">
      <c r="B1333">
        <v>1548</v>
      </c>
      <c r="C1333" t="s">
        <v>400</v>
      </c>
    </row>
    <row r="1334" spans="2:3">
      <c r="B1334">
        <v>1549</v>
      </c>
      <c r="C1334" t="s">
        <v>1377</v>
      </c>
    </row>
    <row r="1335" spans="2:3">
      <c r="B1335">
        <v>1550</v>
      </c>
      <c r="C1335" t="s">
        <v>1117</v>
      </c>
    </row>
    <row r="1336" spans="2:3">
      <c r="B1336">
        <v>1551</v>
      </c>
      <c r="C1336" t="s">
        <v>1779</v>
      </c>
    </row>
    <row r="1337" spans="2:3">
      <c r="B1337">
        <v>1552</v>
      </c>
      <c r="C1337" t="s">
        <v>460</v>
      </c>
    </row>
    <row r="1338" spans="2:3">
      <c r="B1338">
        <v>1553</v>
      </c>
      <c r="C1338" t="s">
        <v>635</v>
      </c>
    </row>
    <row r="1339" spans="2:3">
      <c r="B1339">
        <v>1554</v>
      </c>
      <c r="C1339" t="s">
        <v>1780</v>
      </c>
    </row>
    <row r="1340" spans="2:3">
      <c r="B1340">
        <v>1555</v>
      </c>
      <c r="C1340" t="s">
        <v>549</v>
      </c>
    </row>
    <row r="1341" spans="2:3">
      <c r="B1341">
        <v>1556</v>
      </c>
      <c r="C1341" t="s">
        <v>1111</v>
      </c>
    </row>
    <row r="1342" spans="2:3">
      <c r="B1342">
        <v>1557</v>
      </c>
    </row>
    <row r="1343" spans="2:3">
      <c r="B1343">
        <v>1558</v>
      </c>
      <c r="C1343" t="s">
        <v>1781</v>
      </c>
    </row>
    <row r="1344" spans="2:3">
      <c r="B1344">
        <v>1559</v>
      </c>
      <c r="C1344" t="s">
        <v>1782</v>
      </c>
    </row>
    <row r="1345" spans="2:3">
      <c r="B1345">
        <v>1560</v>
      </c>
      <c r="C1345" t="s">
        <v>1783</v>
      </c>
    </row>
    <row r="1346" spans="2:3">
      <c r="B1346">
        <v>1561</v>
      </c>
      <c r="C1346" t="s">
        <v>1784</v>
      </c>
    </row>
    <row r="1347" spans="2:3">
      <c r="B1347">
        <v>1562</v>
      </c>
    </row>
    <row r="1348" spans="2:3">
      <c r="B1348">
        <v>1563</v>
      </c>
      <c r="C1348" t="s">
        <v>1785</v>
      </c>
    </row>
    <row r="1349" spans="2:3">
      <c r="B1349">
        <v>1564</v>
      </c>
      <c r="C1349" t="s">
        <v>1786</v>
      </c>
    </row>
    <row r="1350" spans="2:3">
      <c r="B1350">
        <v>1565</v>
      </c>
    </row>
    <row r="1351" spans="2:3">
      <c r="B1351">
        <v>1566</v>
      </c>
      <c r="C1351" t="s">
        <v>1787</v>
      </c>
    </row>
    <row r="1352" spans="2:3">
      <c r="B1352">
        <v>1567</v>
      </c>
      <c r="C1352" t="s">
        <v>1406</v>
      </c>
    </row>
    <row r="1353" spans="2:3">
      <c r="B1353">
        <v>1568</v>
      </c>
      <c r="C1353" t="s">
        <v>961</v>
      </c>
    </row>
    <row r="1354" spans="2:3">
      <c r="B1354">
        <v>1569</v>
      </c>
      <c r="C1354" t="s">
        <v>858</v>
      </c>
    </row>
    <row r="1355" spans="2:3">
      <c r="B1355">
        <v>1570</v>
      </c>
      <c r="C1355" t="s">
        <v>497</v>
      </c>
    </row>
    <row r="1356" spans="2:3">
      <c r="B1356">
        <v>1571</v>
      </c>
      <c r="C1356" t="s">
        <v>903</v>
      </c>
    </row>
    <row r="1357" spans="2:3">
      <c r="B1357">
        <v>1572</v>
      </c>
      <c r="C1357" t="s">
        <v>772</v>
      </c>
    </row>
    <row r="1358" spans="2:3">
      <c r="B1358">
        <v>1573</v>
      </c>
      <c r="C1358" t="s">
        <v>482</v>
      </c>
    </row>
    <row r="1359" spans="2:3">
      <c r="B1359">
        <v>1574</v>
      </c>
      <c r="C1359" t="s">
        <v>721</v>
      </c>
    </row>
    <row r="1360" spans="2:3">
      <c r="B1360">
        <v>1575</v>
      </c>
      <c r="C1360" t="s">
        <v>1300</v>
      </c>
    </row>
    <row r="1361" spans="2:3">
      <c r="B1361">
        <v>1576</v>
      </c>
      <c r="C1361" t="s">
        <v>222</v>
      </c>
    </row>
    <row r="1362" spans="2:3">
      <c r="B1362">
        <v>1577</v>
      </c>
      <c r="C1362" t="s">
        <v>576</v>
      </c>
    </row>
    <row r="1363" spans="2:3">
      <c r="B1363">
        <v>1578</v>
      </c>
      <c r="C1363" t="s">
        <v>1338</v>
      </c>
    </row>
    <row r="1364" spans="2:3">
      <c r="B1364">
        <v>1579</v>
      </c>
      <c r="C1364" t="s">
        <v>1788</v>
      </c>
    </row>
    <row r="1365" spans="2:3">
      <c r="B1365">
        <v>1580</v>
      </c>
      <c r="C1365" t="s">
        <v>920</v>
      </c>
    </row>
    <row r="1366" spans="2:3">
      <c r="B1366">
        <v>1581</v>
      </c>
      <c r="C1366" t="s">
        <v>1331</v>
      </c>
    </row>
    <row r="1367" spans="2:3">
      <c r="B1367">
        <v>1582</v>
      </c>
      <c r="C1367" t="s">
        <v>768</v>
      </c>
    </row>
    <row r="1368" spans="2:3">
      <c r="B1368">
        <v>1583</v>
      </c>
      <c r="C1368" t="s">
        <v>510</v>
      </c>
    </row>
    <row r="1369" spans="2:3">
      <c r="B1369">
        <v>1584</v>
      </c>
    </row>
    <row r="1370" spans="2:3">
      <c r="B1370">
        <v>1585</v>
      </c>
      <c r="C1370" t="s">
        <v>1279</v>
      </c>
    </row>
    <row r="1371" spans="2:3">
      <c r="B1371">
        <v>1586</v>
      </c>
      <c r="C1371" t="s">
        <v>284</v>
      </c>
    </row>
    <row r="1372" spans="2:3">
      <c r="B1372">
        <v>1587</v>
      </c>
      <c r="C1372" t="s">
        <v>1789</v>
      </c>
    </row>
    <row r="1373" spans="2:3">
      <c r="B1373">
        <v>1588</v>
      </c>
      <c r="C1373" t="s">
        <v>805</v>
      </c>
    </row>
    <row r="1374" spans="2:3">
      <c r="B1374">
        <v>1589</v>
      </c>
      <c r="C1374" t="s">
        <v>683</v>
      </c>
    </row>
    <row r="1375" spans="2:3">
      <c r="B1375">
        <v>1590</v>
      </c>
      <c r="C1375" t="s">
        <v>1790</v>
      </c>
    </row>
    <row r="1376" spans="2:3">
      <c r="B1376">
        <v>1591</v>
      </c>
      <c r="C1376" t="s">
        <v>1791</v>
      </c>
    </row>
    <row r="1377" spans="2:3">
      <c r="B1377">
        <v>1592</v>
      </c>
      <c r="C1377" t="s">
        <v>1792</v>
      </c>
    </row>
    <row r="1378" spans="2:3">
      <c r="B1378">
        <v>1593</v>
      </c>
      <c r="C1378" t="s">
        <v>581</v>
      </c>
    </row>
    <row r="1379" spans="2:3">
      <c r="B1379">
        <v>1594</v>
      </c>
      <c r="C1379" t="s">
        <v>919</v>
      </c>
    </row>
    <row r="1380" spans="2:3">
      <c r="B1380">
        <v>1595</v>
      </c>
      <c r="C1380" t="s">
        <v>1793</v>
      </c>
    </row>
    <row r="1381" spans="2:3">
      <c r="B1381">
        <v>1596</v>
      </c>
      <c r="C1381" t="s">
        <v>830</v>
      </c>
    </row>
    <row r="1382" spans="2:3">
      <c r="B1382">
        <v>1597</v>
      </c>
      <c r="C1382" t="s">
        <v>1794</v>
      </c>
    </row>
    <row r="1383" spans="2:3">
      <c r="B1383">
        <v>1598</v>
      </c>
      <c r="C1383" t="s">
        <v>955</v>
      </c>
    </row>
    <row r="1384" spans="2:3">
      <c r="B1384">
        <v>1599</v>
      </c>
      <c r="C1384" t="s">
        <v>937</v>
      </c>
    </row>
    <row r="1385" spans="2:3">
      <c r="B1385">
        <v>1600</v>
      </c>
      <c r="C1385" t="s">
        <v>1161</v>
      </c>
    </row>
    <row r="1386" spans="2:3">
      <c r="B1386">
        <v>1601</v>
      </c>
      <c r="C1386" t="s">
        <v>836</v>
      </c>
    </row>
    <row r="1387" spans="2:3">
      <c r="B1387">
        <v>1602</v>
      </c>
      <c r="C1387" t="s">
        <v>1244</v>
      </c>
    </row>
    <row r="1388" spans="2:3">
      <c r="B1388">
        <v>1603</v>
      </c>
      <c r="C1388" t="s">
        <v>1358</v>
      </c>
    </row>
    <row r="1389" spans="2:3">
      <c r="B1389">
        <v>1604</v>
      </c>
      <c r="C1389" t="s">
        <v>1281</v>
      </c>
    </row>
    <row r="1390" spans="2:3">
      <c r="B1390">
        <v>1605</v>
      </c>
      <c r="C1390" t="s">
        <v>611</v>
      </c>
    </row>
    <row r="1391" spans="2:3">
      <c r="B1391">
        <v>1606</v>
      </c>
      <c r="C1391" t="s">
        <v>685</v>
      </c>
    </row>
    <row r="1392" spans="2:3">
      <c r="B1392">
        <v>1607</v>
      </c>
      <c r="C1392" t="s">
        <v>684</v>
      </c>
    </row>
    <row r="1393" spans="2:3">
      <c r="B1393">
        <v>1608</v>
      </c>
      <c r="C1393" t="s">
        <v>1795</v>
      </c>
    </row>
    <row r="1394" spans="2:3">
      <c r="B1394">
        <v>1609</v>
      </c>
      <c r="C1394" t="s">
        <v>1796</v>
      </c>
    </row>
    <row r="1395" spans="2:3">
      <c r="B1395">
        <v>1610</v>
      </c>
      <c r="C1395" t="s">
        <v>982</v>
      </c>
    </row>
    <row r="1396" spans="2:3">
      <c r="B1396">
        <v>1611</v>
      </c>
      <c r="C1396" t="s">
        <v>1068</v>
      </c>
    </row>
    <row r="1397" spans="2:3">
      <c r="B1397">
        <v>1612</v>
      </c>
      <c r="C1397" t="s">
        <v>1055</v>
      </c>
    </row>
    <row r="1398" spans="2:3">
      <c r="B1398">
        <v>1613</v>
      </c>
      <c r="C1398" t="s">
        <v>1428</v>
      </c>
    </row>
    <row r="1399" spans="2:3">
      <c r="B1399">
        <v>1614</v>
      </c>
      <c r="C1399" t="s">
        <v>1394</v>
      </c>
    </row>
    <row r="1400" spans="2:3">
      <c r="B1400">
        <v>1615</v>
      </c>
      <c r="C1400" t="s">
        <v>1797</v>
      </c>
    </row>
    <row r="1401" spans="2:3">
      <c r="B1401">
        <v>1616</v>
      </c>
      <c r="C1401" t="s">
        <v>1089</v>
      </c>
    </row>
    <row r="1402" spans="2:3">
      <c r="B1402">
        <v>1617</v>
      </c>
    </row>
    <row r="1403" spans="2:3">
      <c r="B1403">
        <v>1618</v>
      </c>
      <c r="C1403" t="s">
        <v>1798</v>
      </c>
    </row>
    <row r="1404" spans="2:3">
      <c r="B1404">
        <v>1619</v>
      </c>
      <c r="C1404" t="s">
        <v>1037</v>
      </c>
    </row>
    <row r="1405" spans="2:3">
      <c r="B1405">
        <v>1620</v>
      </c>
      <c r="C1405" t="s">
        <v>1292</v>
      </c>
    </row>
    <row r="1406" spans="2:3">
      <c r="B1406">
        <v>1621</v>
      </c>
      <c r="C1406" t="s">
        <v>1799</v>
      </c>
    </row>
    <row r="1407" spans="2:3">
      <c r="B1407">
        <v>1622</v>
      </c>
      <c r="C1407" t="s">
        <v>411</v>
      </c>
    </row>
    <row r="1408" spans="2:3">
      <c r="B1408">
        <v>1623</v>
      </c>
      <c r="C1408" t="s">
        <v>1028</v>
      </c>
    </row>
    <row r="1409" spans="2:3">
      <c r="B1409">
        <v>1624</v>
      </c>
      <c r="C1409" t="s">
        <v>1423</v>
      </c>
    </row>
    <row r="1410" spans="2:3">
      <c r="B1410">
        <v>1625</v>
      </c>
      <c r="C1410" t="s">
        <v>1227</v>
      </c>
    </row>
    <row r="1411" spans="2:3">
      <c r="B1411">
        <v>1626</v>
      </c>
      <c r="C1411" t="s">
        <v>849</v>
      </c>
    </row>
    <row r="1412" spans="2:3">
      <c r="B1412">
        <v>1627</v>
      </c>
      <c r="C1412" t="s">
        <v>1479</v>
      </c>
    </row>
    <row r="1413" spans="2:3">
      <c r="B1413">
        <v>1628</v>
      </c>
      <c r="C1413" t="s">
        <v>523</v>
      </c>
    </row>
    <row r="1414" spans="2:3">
      <c r="B1414">
        <v>1629</v>
      </c>
      <c r="C1414" t="s">
        <v>1081</v>
      </c>
    </row>
    <row r="1415" spans="2:3">
      <c r="B1415">
        <v>1630</v>
      </c>
      <c r="C1415" t="s">
        <v>988</v>
      </c>
    </row>
    <row r="1416" spans="2:3">
      <c r="B1416">
        <v>1631</v>
      </c>
      <c r="C1416" t="s">
        <v>1800</v>
      </c>
    </row>
    <row r="1417" spans="2:3">
      <c r="B1417">
        <v>1632</v>
      </c>
      <c r="C1417" t="s">
        <v>431</v>
      </c>
    </row>
    <row r="1418" spans="2:3">
      <c r="B1418">
        <v>1633</v>
      </c>
      <c r="C1418" t="s">
        <v>1801</v>
      </c>
    </row>
    <row r="1419" spans="2:3">
      <c r="B1419">
        <v>1634</v>
      </c>
      <c r="C1419" t="s">
        <v>645</v>
      </c>
    </row>
    <row r="1420" spans="2:3">
      <c r="B1420">
        <v>1635</v>
      </c>
      <c r="C1420" t="s">
        <v>1802</v>
      </c>
    </row>
    <row r="1421" spans="2:3">
      <c r="B1421">
        <v>1636</v>
      </c>
      <c r="C1421" t="s">
        <v>962</v>
      </c>
    </row>
    <row r="1422" spans="2:3">
      <c r="B1422">
        <v>1637</v>
      </c>
      <c r="C1422" t="s">
        <v>1463</v>
      </c>
    </row>
    <row r="1423" spans="2:3">
      <c r="B1423">
        <v>1638</v>
      </c>
      <c r="C1423" t="s">
        <v>233</v>
      </c>
    </row>
    <row r="1424" spans="2:3">
      <c r="B1424">
        <v>1639</v>
      </c>
      <c r="C1424" t="s">
        <v>1349</v>
      </c>
    </row>
    <row r="1425" spans="2:3">
      <c r="B1425">
        <v>1640</v>
      </c>
      <c r="C1425" t="s">
        <v>1443</v>
      </c>
    </row>
    <row r="1426" spans="2:3">
      <c r="B1426">
        <v>1641</v>
      </c>
      <c r="C1426" t="s">
        <v>409</v>
      </c>
    </row>
    <row r="1427" spans="2:3">
      <c r="B1427">
        <v>1642</v>
      </c>
      <c r="C1427" t="s">
        <v>1803</v>
      </c>
    </row>
    <row r="1428" spans="2:3">
      <c r="B1428">
        <v>1643</v>
      </c>
      <c r="C1428" t="s">
        <v>914</v>
      </c>
    </row>
    <row r="1429" spans="2:3">
      <c r="B1429">
        <v>1644</v>
      </c>
      <c r="C1429" t="s">
        <v>1503</v>
      </c>
    </row>
    <row r="1430" spans="2:3">
      <c r="B1430">
        <v>1645</v>
      </c>
      <c r="C1430" t="s">
        <v>361</v>
      </c>
    </row>
    <row r="1431" spans="2:3">
      <c r="B1431">
        <v>1646</v>
      </c>
      <c r="C1431" t="s">
        <v>336</v>
      </c>
    </row>
    <row r="1432" spans="2:3">
      <c r="B1432">
        <v>1647</v>
      </c>
      <c r="C1432" t="s">
        <v>1288</v>
      </c>
    </row>
    <row r="1433" spans="2:3">
      <c r="B1433">
        <v>1648</v>
      </c>
      <c r="C1433" t="s">
        <v>1804</v>
      </c>
    </row>
    <row r="1434" spans="2:3">
      <c r="B1434">
        <v>1649</v>
      </c>
      <c r="C1434" t="s">
        <v>952</v>
      </c>
    </row>
    <row r="1435" spans="2:3">
      <c r="B1435">
        <v>1650</v>
      </c>
      <c r="C1435" t="s">
        <v>1151</v>
      </c>
    </row>
    <row r="1436" spans="2:3">
      <c r="B1436">
        <v>1651</v>
      </c>
      <c r="C1436" t="s">
        <v>1805</v>
      </c>
    </row>
    <row r="1437" spans="2:3">
      <c r="B1437">
        <v>1652</v>
      </c>
      <c r="C1437" t="s">
        <v>1018</v>
      </c>
    </row>
    <row r="1438" spans="2:3">
      <c r="B1438">
        <v>1653</v>
      </c>
    </row>
    <row r="1439" spans="2:3">
      <c r="B1439">
        <v>1654</v>
      </c>
      <c r="C1439" t="s">
        <v>860</v>
      </c>
    </row>
    <row r="1440" spans="2:3">
      <c r="B1440">
        <v>1655</v>
      </c>
      <c r="C1440" t="s">
        <v>275</v>
      </c>
    </row>
    <row r="1441" spans="2:3">
      <c r="B1441">
        <v>1656</v>
      </c>
      <c r="C1441" t="s">
        <v>1258</v>
      </c>
    </row>
    <row r="1442" spans="2:3">
      <c r="B1442">
        <v>1657</v>
      </c>
      <c r="C1442" t="s">
        <v>583</v>
      </c>
    </row>
    <row r="1443" spans="2:3">
      <c r="B1443">
        <v>1658</v>
      </c>
      <c r="C1443" t="s">
        <v>924</v>
      </c>
    </row>
    <row r="1444" spans="2:3">
      <c r="B1444">
        <v>1659</v>
      </c>
      <c r="C1444" t="s">
        <v>810</v>
      </c>
    </row>
    <row r="1445" spans="2:3">
      <c r="B1445">
        <v>1660</v>
      </c>
      <c r="C1445" t="s">
        <v>1806</v>
      </c>
    </row>
    <row r="1446" spans="2:3">
      <c r="B1446">
        <v>1661</v>
      </c>
      <c r="C1446" t="s">
        <v>314</v>
      </c>
    </row>
    <row r="1447" spans="2:3">
      <c r="B1447">
        <v>1662</v>
      </c>
      <c r="C1447" t="s">
        <v>286</v>
      </c>
    </row>
    <row r="1448" spans="2:3">
      <c r="B1448">
        <v>1663</v>
      </c>
      <c r="C1448" t="s">
        <v>221</v>
      </c>
    </row>
    <row r="1449" spans="2:3">
      <c r="B1449">
        <v>1664</v>
      </c>
      <c r="C1449" t="s">
        <v>1475</v>
      </c>
    </row>
    <row r="1450" spans="2:3">
      <c r="B1450">
        <v>1665</v>
      </c>
      <c r="C1450" t="s">
        <v>809</v>
      </c>
    </row>
    <row r="1451" spans="2:3">
      <c r="B1451">
        <v>1666</v>
      </c>
    </row>
    <row r="1452" spans="2:3">
      <c r="B1452">
        <v>1667</v>
      </c>
      <c r="C1452" t="s">
        <v>819</v>
      </c>
    </row>
    <row r="1453" spans="2:3">
      <c r="B1453">
        <v>1668</v>
      </c>
      <c r="C1453" t="s">
        <v>1807</v>
      </c>
    </row>
    <row r="1454" spans="2:3">
      <c r="B1454">
        <v>1669</v>
      </c>
    </row>
    <row r="1455" spans="2:3">
      <c r="B1455">
        <v>1670</v>
      </c>
      <c r="C1455" t="s">
        <v>521</v>
      </c>
    </row>
    <row r="1456" spans="2:3">
      <c r="B1456">
        <v>1671</v>
      </c>
      <c r="C1456" t="s">
        <v>1808</v>
      </c>
    </row>
    <row r="1457" spans="2:3">
      <c r="B1457">
        <v>1672</v>
      </c>
    </row>
    <row r="1458" spans="2:3">
      <c r="B1458">
        <v>1673</v>
      </c>
      <c r="C1458" t="s">
        <v>1049</v>
      </c>
    </row>
    <row r="1459" spans="2:3">
      <c r="B1459">
        <v>1674</v>
      </c>
      <c r="C1459" t="s">
        <v>1809</v>
      </c>
    </row>
    <row r="1460" spans="2:3">
      <c r="B1460">
        <v>1675</v>
      </c>
      <c r="C1460" t="s">
        <v>1432</v>
      </c>
    </row>
    <row r="1461" spans="2:3">
      <c r="B1461">
        <v>1676</v>
      </c>
      <c r="C1461" t="s">
        <v>878</v>
      </c>
    </row>
    <row r="1462" spans="2:3">
      <c r="B1462">
        <v>1677</v>
      </c>
      <c r="C1462" t="s">
        <v>433</v>
      </c>
    </row>
    <row r="1463" spans="2:3">
      <c r="B1463">
        <v>1678</v>
      </c>
      <c r="C1463" t="s">
        <v>754</v>
      </c>
    </row>
    <row r="1464" spans="2:3">
      <c r="B1464">
        <v>1679</v>
      </c>
      <c r="C1464" t="s">
        <v>1002</v>
      </c>
    </row>
    <row r="1465" spans="2:3">
      <c r="B1465">
        <v>1680</v>
      </c>
      <c r="C1465" t="s">
        <v>1810</v>
      </c>
    </row>
    <row r="1466" spans="2:3">
      <c r="B1466">
        <v>1681</v>
      </c>
      <c r="C1466" t="s">
        <v>527</v>
      </c>
    </row>
    <row r="1467" spans="2:3">
      <c r="B1467">
        <v>1682</v>
      </c>
      <c r="C1467" t="s">
        <v>1496</v>
      </c>
    </row>
    <row r="1468" spans="2:3">
      <c r="B1468">
        <v>1683</v>
      </c>
      <c r="C1468" t="s">
        <v>574</v>
      </c>
    </row>
    <row r="1469" spans="2:3">
      <c r="B1469">
        <v>1684</v>
      </c>
      <c r="C1469" t="s">
        <v>229</v>
      </c>
    </row>
    <row r="1470" spans="2:3">
      <c r="B1470">
        <v>1685</v>
      </c>
      <c r="C1470" t="s">
        <v>1811</v>
      </c>
    </row>
    <row r="1471" spans="2:3">
      <c r="B1471">
        <v>1686</v>
      </c>
      <c r="C1471" t="s">
        <v>1187</v>
      </c>
    </row>
    <row r="1472" spans="2:3">
      <c r="B1472">
        <v>1687</v>
      </c>
      <c r="C1472" t="s">
        <v>1128</v>
      </c>
    </row>
    <row r="1473" spans="2:3">
      <c r="B1473">
        <v>1688</v>
      </c>
      <c r="C1473" t="s">
        <v>1223</v>
      </c>
    </row>
    <row r="1474" spans="2:3">
      <c r="B1474">
        <v>1689</v>
      </c>
      <c r="C1474" t="s">
        <v>1454</v>
      </c>
    </row>
    <row r="1475" spans="2:3">
      <c r="B1475">
        <v>1690</v>
      </c>
      <c r="C1475" t="s">
        <v>515</v>
      </c>
    </row>
    <row r="1476" spans="2:3">
      <c r="B1476">
        <v>1691</v>
      </c>
      <c r="C1476" t="s">
        <v>1812</v>
      </c>
    </row>
    <row r="1477" spans="2:3">
      <c r="B1477">
        <v>1692</v>
      </c>
      <c r="C1477" t="s">
        <v>720</v>
      </c>
    </row>
    <row r="1478" spans="2:3">
      <c r="B1478">
        <v>1693</v>
      </c>
      <c r="C1478" t="s">
        <v>913</v>
      </c>
    </row>
    <row r="1479" spans="2:3">
      <c r="B1479">
        <v>1694</v>
      </c>
      <c r="C1479" t="s">
        <v>696</v>
      </c>
    </row>
    <row r="1480" spans="2:3">
      <c r="B1480">
        <v>1695</v>
      </c>
      <c r="C1480" t="s">
        <v>999</v>
      </c>
    </row>
    <row r="1481" spans="2:3">
      <c r="B1481">
        <v>1696</v>
      </c>
      <c r="C1481" t="s">
        <v>950</v>
      </c>
    </row>
    <row r="1482" spans="2:3">
      <c r="B1482">
        <v>1697</v>
      </c>
      <c r="C1482" t="s">
        <v>267</v>
      </c>
    </row>
    <row r="1483" spans="2:3">
      <c r="B1483">
        <v>1698</v>
      </c>
      <c r="C1483" t="s">
        <v>1813</v>
      </c>
    </row>
    <row r="1484" spans="2:3">
      <c r="B1484">
        <v>1699</v>
      </c>
      <c r="C1484" t="s">
        <v>1814</v>
      </c>
    </row>
    <row r="1485" spans="2:3">
      <c r="B1485">
        <v>1700</v>
      </c>
      <c r="C1485" t="s">
        <v>1815</v>
      </c>
    </row>
    <row r="1486" spans="2:3">
      <c r="B1486">
        <v>1701</v>
      </c>
      <c r="C1486" t="s">
        <v>1100</v>
      </c>
    </row>
    <row r="1487" spans="2:3">
      <c r="B1487">
        <v>1702</v>
      </c>
      <c r="C1487" t="s">
        <v>1816</v>
      </c>
    </row>
    <row r="1488" spans="2:3">
      <c r="B1488">
        <v>1703</v>
      </c>
      <c r="C1488" t="s">
        <v>1361</v>
      </c>
    </row>
    <row r="1489" spans="2:3">
      <c r="B1489">
        <v>1704</v>
      </c>
      <c r="C1489" t="s">
        <v>1393</v>
      </c>
    </row>
    <row r="1490" spans="2:3">
      <c r="B1490">
        <v>1705</v>
      </c>
      <c r="C1490" t="s">
        <v>1817</v>
      </c>
    </row>
    <row r="1491" spans="2:3">
      <c r="B1491">
        <v>1706</v>
      </c>
    </row>
    <row r="1492" spans="2:3">
      <c r="B1492">
        <v>1707</v>
      </c>
      <c r="C1492" t="s">
        <v>765</v>
      </c>
    </row>
    <row r="1493" spans="2:3">
      <c r="B1493">
        <v>1708</v>
      </c>
      <c r="C1493" t="s">
        <v>1209</v>
      </c>
    </row>
    <row r="1494" spans="2:3">
      <c r="B1494">
        <v>1709</v>
      </c>
      <c r="C1494" t="s">
        <v>325</v>
      </c>
    </row>
    <row r="1495" spans="2:3">
      <c r="B1495">
        <v>1710</v>
      </c>
      <c r="C1495" t="s">
        <v>545</v>
      </c>
    </row>
    <row r="1496" spans="2:3">
      <c r="B1496">
        <v>1711</v>
      </c>
      <c r="C1496" t="s">
        <v>887</v>
      </c>
    </row>
    <row r="1497" spans="2:3">
      <c r="B1497">
        <v>1712</v>
      </c>
      <c r="C1497" t="s">
        <v>1818</v>
      </c>
    </row>
    <row r="1498" spans="2:3">
      <c r="B1498">
        <v>1713</v>
      </c>
      <c r="C1498" t="s">
        <v>1399</v>
      </c>
    </row>
    <row r="1499" spans="2:3">
      <c r="B1499">
        <v>1714</v>
      </c>
      <c r="C1499" t="s">
        <v>956</v>
      </c>
    </row>
    <row r="1500" spans="2:3">
      <c r="B1500">
        <v>1715</v>
      </c>
      <c r="C1500" t="s">
        <v>1312</v>
      </c>
    </row>
    <row r="1501" spans="2:3">
      <c r="B1501">
        <v>1716</v>
      </c>
      <c r="C1501" t="s">
        <v>1327</v>
      </c>
    </row>
    <row r="1502" spans="2:3">
      <c r="B1502">
        <v>1717</v>
      </c>
      <c r="C1502" t="s">
        <v>525</v>
      </c>
    </row>
    <row r="1503" spans="2:3">
      <c r="B1503">
        <v>1718</v>
      </c>
      <c r="C1503" t="s">
        <v>371</v>
      </c>
    </row>
    <row r="1504" spans="2:3">
      <c r="B1504">
        <v>1719</v>
      </c>
      <c r="C1504" t="s">
        <v>1414</v>
      </c>
    </row>
    <row r="1505" spans="2:3">
      <c r="B1505">
        <v>1720</v>
      </c>
      <c r="C1505" t="s">
        <v>990</v>
      </c>
    </row>
    <row r="1506" spans="2:3">
      <c r="B1506">
        <v>1721</v>
      </c>
      <c r="C1506" t="s">
        <v>1254</v>
      </c>
    </row>
    <row r="1507" spans="2:3">
      <c r="B1507">
        <v>1722</v>
      </c>
      <c r="C1507" t="s">
        <v>1024</v>
      </c>
    </row>
    <row r="1508" spans="2:3">
      <c r="B1508">
        <v>1723</v>
      </c>
      <c r="C1508" t="s">
        <v>925</v>
      </c>
    </row>
    <row r="1509" spans="2:3">
      <c r="B1509">
        <v>1724</v>
      </c>
      <c r="C1509" t="s">
        <v>629</v>
      </c>
    </row>
    <row r="1510" spans="2:3">
      <c r="B1510">
        <v>1725</v>
      </c>
      <c r="C1510" t="s">
        <v>1819</v>
      </c>
    </row>
    <row r="1511" spans="2:3">
      <c r="B1511">
        <v>1726</v>
      </c>
      <c r="C1511" t="s">
        <v>1125</v>
      </c>
    </row>
    <row r="1512" spans="2:3">
      <c r="B1512">
        <v>1727</v>
      </c>
      <c r="C1512" t="s">
        <v>724</v>
      </c>
    </row>
    <row r="1513" spans="2:3">
      <c r="B1513">
        <v>1728</v>
      </c>
      <c r="C1513" t="s">
        <v>537</v>
      </c>
    </row>
    <row r="1514" spans="2:3">
      <c r="B1514">
        <v>1729</v>
      </c>
      <c r="C1514" t="s">
        <v>1129</v>
      </c>
    </row>
    <row r="1515" spans="2:3">
      <c r="B1515">
        <v>1730</v>
      </c>
      <c r="C1515" t="s">
        <v>1820</v>
      </c>
    </row>
    <row r="1516" spans="2:3">
      <c r="B1516">
        <v>1731</v>
      </c>
      <c r="C1516" t="s">
        <v>880</v>
      </c>
    </row>
    <row r="1517" spans="2:3">
      <c r="B1517">
        <v>1732</v>
      </c>
      <c r="C1517" t="s">
        <v>1325</v>
      </c>
    </row>
    <row r="1518" spans="2:3">
      <c r="B1518">
        <v>1733</v>
      </c>
      <c r="C1518" t="s">
        <v>244</v>
      </c>
    </row>
    <row r="1519" spans="2:3">
      <c r="B1519">
        <v>1734</v>
      </c>
      <c r="C1519" t="s">
        <v>1206</v>
      </c>
    </row>
    <row r="1520" spans="2:3">
      <c r="B1520">
        <v>1735</v>
      </c>
      <c r="C1520" t="s">
        <v>1239</v>
      </c>
    </row>
    <row r="1521" spans="2:3">
      <c r="B1521">
        <v>1736</v>
      </c>
      <c r="C1521" t="s">
        <v>675</v>
      </c>
    </row>
    <row r="1522" spans="2:3">
      <c r="B1522">
        <v>1737</v>
      </c>
      <c r="C1522" t="s">
        <v>1821</v>
      </c>
    </row>
    <row r="1523" spans="2:3">
      <c r="B1523">
        <v>1738</v>
      </c>
      <c r="C1523" t="s">
        <v>1280</v>
      </c>
    </row>
    <row r="1524" spans="2:3">
      <c r="B1524">
        <v>1739</v>
      </c>
      <c r="C1524" t="s">
        <v>715</v>
      </c>
    </row>
    <row r="1525" spans="2:3">
      <c r="B1525">
        <v>1740</v>
      </c>
      <c r="C1525" t="s">
        <v>1822</v>
      </c>
    </row>
    <row r="1526" spans="2:3">
      <c r="B1526">
        <v>1741</v>
      </c>
      <c r="C1526" t="s">
        <v>1217</v>
      </c>
    </row>
    <row r="1527" spans="2:3">
      <c r="B1527">
        <v>1742</v>
      </c>
      <c r="C1527" t="s">
        <v>1823</v>
      </c>
    </row>
    <row r="1528" spans="2:3">
      <c r="B1528">
        <v>1743</v>
      </c>
      <c r="C1528" t="s">
        <v>349</v>
      </c>
    </row>
    <row r="1529" spans="2:3">
      <c r="B1529">
        <v>1744</v>
      </c>
      <c r="C1529" t="s">
        <v>1824</v>
      </c>
    </row>
    <row r="1530" spans="2:3">
      <c r="B1530">
        <v>1745</v>
      </c>
      <c r="C1530" t="s">
        <v>634</v>
      </c>
    </row>
    <row r="1531" spans="2:3">
      <c r="B1531">
        <v>1746</v>
      </c>
      <c r="C1531" t="s">
        <v>846</v>
      </c>
    </row>
    <row r="1532" spans="2:3">
      <c r="B1532">
        <v>1747</v>
      </c>
      <c r="C1532" t="s">
        <v>394</v>
      </c>
    </row>
    <row r="1533" spans="2:3">
      <c r="B1533">
        <v>1748</v>
      </c>
      <c r="C1533" t="s">
        <v>517</v>
      </c>
    </row>
    <row r="1534" spans="2:3">
      <c r="B1534">
        <v>1749</v>
      </c>
      <c r="C1534" t="s">
        <v>1825</v>
      </c>
    </row>
    <row r="1535" spans="2:3">
      <c r="B1535">
        <v>1750</v>
      </c>
    </row>
    <row r="1536" spans="2:3">
      <c r="B1536">
        <v>1751</v>
      </c>
      <c r="C1536" t="s">
        <v>403</v>
      </c>
    </row>
    <row r="1537" spans="2:3">
      <c r="B1537">
        <v>1752</v>
      </c>
      <c r="C1537" t="s">
        <v>410</v>
      </c>
    </row>
    <row r="1538" spans="2:3">
      <c r="B1538">
        <v>1753</v>
      </c>
      <c r="C1538" t="s">
        <v>923</v>
      </c>
    </row>
    <row r="1539" spans="2:3">
      <c r="B1539">
        <v>1754</v>
      </c>
      <c r="C1539" t="s">
        <v>1079</v>
      </c>
    </row>
    <row r="1540" spans="2:3">
      <c r="B1540">
        <v>1755</v>
      </c>
      <c r="C1540" t="s">
        <v>604</v>
      </c>
    </row>
    <row r="1541" spans="2:3">
      <c r="B1541">
        <v>1756</v>
      </c>
      <c r="C1541" t="s">
        <v>1297</v>
      </c>
    </row>
    <row r="1542" spans="2:3">
      <c r="B1542">
        <v>1757</v>
      </c>
      <c r="C1542" t="s">
        <v>1139</v>
      </c>
    </row>
    <row r="1543" spans="2:3">
      <c r="B1543">
        <v>1758</v>
      </c>
      <c r="C1543" t="s">
        <v>257</v>
      </c>
    </row>
    <row r="1544" spans="2:3">
      <c r="B1544">
        <v>1759</v>
      </c>
      <c r="C1544" t="s">
        <v>859</v>
      </c>
    </row>
    <row r="1545" spans="2:3">
      <c r="B1545">
        <v>1760</v>
      </c>
    </row>
    <row r="1546" spans="2:3">
      <c r="B1546">
        <v>1761</v>
      </c>
    </row>
    <row r="1547" spans="2:3">
      <c r="B1547">
        <v>1762</v>
      </c>
      <c r="C1547" t="s">
        <v>967</v>
      </c>
    </row>
    <row r="1548" spans="2:3">
      <c r="B1548">
        <v>1763</v>
      </c>
      <c r="C1548" t="s">
        <v>1097</v>
      </c>
    </row>
    <row r="1549" spans="2:3">
      <c r="B1549">
        <v>1764</v>
      </c>
      <c r="C1549" t="s">
        <v>1488</v>
      </c>
    </row>
    <row r="1550" spans="2:3">
      <c r="B1550">
        <v>1765</v>
      </c>
      <c r="C1550" t="s">
        <v>759</v>
      </c>
    </row>
    <row r="1551" spans="2:3">
      <c r="B1551">
        <v>1766</v>
      </c>
      <c r="C1551" t="s">
        <v>1826</v>
      </c>
    </row>
    <row r="1552" spans="2:3">
      <c r="B1552">
        <v>1767</v>
      </c>
      <c r="C1552" t="s">
        <v>424</v>
      </c>
    </row>
    <row r="1553" spans="2:3">
      <c r="B1553">
        <v>1768</v>
      </c>
      <c r="C1553" t="s">
        <v>1827</v>
      </c>
    </row>
    <row r="1554" spans="2:3">
      <c r="B1554">
        <v>1769</v>
      </c>
      <c r="C1554" t="s">
        <v>1199</v>
      </c>
    </row>
    <row r="1555" spans="2:3">
      <c r="B1555">
        <v>1770</v>
      </c>
      <c r="C1555" t="s">
        <v>1828</v>
      </c>
    </row>
    <row r="1556" spans="2:3">
      <c r="B1556">
        <v>1771</v>
      </c>
      <c r="C1556" t="s">
        <v>1044</v>
      </c>
    </row>
    <row r="1557" spans="2:3">
      <c r="B1557">
        <v>1772</v>
      </c>
      <c r="C1557" t="s">
        <v>1420</v>
      </c>
    </row>
    <row r="1558" spans="2:3">
      <c r="B1558">
        <v>1773</v>
      </c>
      <c r="C1558" t="s">
        <v>1088</v>
      </c>
    </row>
    <row r="1559" spans="2:3">
      <c r="B1559">
        <v>1774</v>
      </c>
      <c r="C1559" t="s">
        <v>637</v>
      </c>
    </row>
    <row r="1560" spans="2:3">
      <c r="B1560">
        <v>1775</v>
      </c>
      <c r="C1560" t="s">
        <v>1172</v>
      </c>
    </row>
    <row r="1561" spans="2:3">
      <c r="B1561">
        <v>1776</v>
      </c>
      <c r="C1561" t="s">
        <v>258</v>
      </c>
    </row>
    <row r="1562" spans="2:3">
      <c r="B1562">
        <v>1777</v>
      </c>
      <c r="C1562" t="s">
        <v>994</v>
      </c>
    </row>
    <row r="1563" spans="2:3">
      <c r="B1563">
        <v>1778</v>
      </c>
      <c r="C1563" t="s">
        <v>741</v>
      </c>
    </row>
    <row r="1564" spans="2:3">
      <c r="B1564">
        <v>1779</v>
      </c>
      <c r="C1564" t="s">
        <v>1144</v>
      </c>
    </row>
    <row r="1565" spans="2:3">
      <c r="B1565">
        <v>1780</v>
      </c>
    </row>
    <row r="1566" spans="2:3">
      <c r="B1566">
        <v>1781</v>
      </c>
      <c r="C1566" t="s">
        <v>1069</v>
      </c>
    </row>
    <row r="1567" spans="2:3">
      <c r="B1567">
        <v>1782</v>
      </c>
      <c r="C1567" t="s">
        <v>1482</v>
      </c>
    </row>
    <row r="1568" spans="2:3">
      <c r="B1568">
        <v>1783</v>
      </c>
      <c r="C1568" t="s">
        <v>495</v>
      </c>
    </row>
    <row r="1569" spans="2:3">
      <c r="B1569">
        <v>1784</v>
      </c>
    </row>
    <row r="1570" spans="2:3">
      <c r="B1570">
        <v>1785</v>
      </c>
      <c r="C1570" t="s">
        <v>816</v>
      </c>
    </row>
    <row r="1571" spans="2:3">
      <c r="B1571">
        <v>1786</v>
      </c>
      <c r="C1571" t="s">
        <v>1829</v>
      </c>
    </row>
    <row r="1572" spans="2:3">
      <c r="B1572">
        <v>1787</v>
      </c>
      <c r="C1572" t="s">
        <v>617</v>
      </c>
    </row>
    <row r="1573" spans="2:3">
      <c r="B1573">
        <v>1788</v>
      </c>
      <c r="C1573" t="s">
        <v>1324</v>
      </c>
    </row>
    <row r="1574" spans="2:3">
      <c r="B1574">
        <v>1789</v>
      </c>
    </row>
    <row r="1575" spans="2:3">
      <c r="B1575">
        <v>1790</v>
      </c>
      <c r="C1575" t="s">
        <v>1198</v>
      </c>
    </row>
    <row r="1576" spans="2:3">
      <c r="B1576">
        <v>1791</v>
      </c>
      <c r="C1576" t="s">
        <v>893</v>
      </c>
    </row>
    <row r="1577" spans="2:3">
      <c r="B1577">
        <v>1792</v>
      </c>
      <c r="C1577" t="s">
        <v>1830</v>
      </c>
    </row>
    <row r="1578" spans="2:3">
      <c r="B1578">
        <v>1793</v>
      </c>
      <c r="C1578" t="s">
        <v>1831</v>
      </c>
    </row>
    <row r="1579" spans="2:3">
      <c r="B1579">
        <v>1794</v>
      </c>
      <c r="C1579" t="s">
        <v>1445</v>
      </c>
    </row>
    <row r="1580" spans="2:3">
      <c r="B1580">
        <v>1795</v>
      </c>
      <c r="C1580" t="s">
        <v>606</v>
      </c>
    </row>
    <row r="1581" spans="2:3">
      <c r="B1581">
        <v>1796</v>
      </c>
      <c r="C1581" t="s">
        <v>1832</v>
      </c>
    </row>
    <row r="1582" spans="2:3">
      <c r="B1582">
        <v>1797</v>
      </c>
      <c r="C1582" t="s">
        <v>1309</v>
      </c>
    </row>
    <row r="1583" spans="2:3">
      <c r="B1583">
        <v>1798</v>
      </c>
      <c r="C1583" t="s">
        <v>567</v>
      </c>
    </row>
    <row r="1584" spans="2:3">
      <c r="B1584">
        <v>1799</v>
      </c>
      <c r="C1584" t="s">
        <v>1436</v>
      </c>
    </row>
    <row r="1585" spans="2:3">
      <c r="B1585">
        <v>1800</v>
      </c>
      <c r="C1585" t="s">
        <v>1477</v>
      </c>
    </row>
    <row r="1586" spans="2:3">
      <c r="B1586">
        <v>1801</v>
      </c>
      <c r="C1586" t="s">
        <v>306</v>
      </c>
    </row>
    <row r="1587" spans="2:3">
      <c r="B1587">
        <v>1802</v>
      </c>
      <c r="C1587" t="s">
        <v>594</v>
      </c>
    </row>
    <row r="1588" spans="2:3">
      <c r="B1588">
        <v>1803</v>
      </c>
      <c r="C1588" t="s">
        <v>614</v>
      </c>
    </row>
    <row r="1589" spans="2:3">
      <c r="B1589">
        <v>1804</v>
      </c>
    </row>
    <row r="1590" spans="2:3">
      <c r="B1590">
        <v>1805</v>
      </c>
      <c r="C1590" t="s">
        <v>1202</v>
      </c>
    </row>
    <row r="1591" spans="2:3">
      <c r="B1591">
        <v>1806</v>
      </c>
      <c r="C1591" t="s">
        <v>1833</v>
      </c>
    </row>
    <row r="1592" spans="2:3">
      <c r="B1592">
        <v>1807</v>
      </c>
    </row>
    <row r="1593" spans="2:3">
      <c r="B1593">
        <v>1808</v>
      </c>
      <c r="C1593" t="s">
        <v>716</v>
      </c>
    </row>
    <row r="1594" spans="2:3">
      <c r="B1594">
        <v>1809</v>
      </c>
      <c r="C1594" t="s">
        <v>1317</v>
      </c>
    </row>
    <row r="1595" spans="2:3">
      <c r="B1595">
        <v>1810</v>
      </c>
      <c r="C1595" t="s">
        <v>996</v>
      </c>
    </row>
    <row r="1596" spans="2:3">
      <c r="B1596">
        <v>1811</v>
      </c>
      <c r="C1596" t="s">
        <v>1834</v>
      </c>
    </row>
    <row r="1597" spans="2:3">
      <c r="B1597">
        <v>1812</v>
      </c>
      <c r="C1597" t="s">
        <v>1005</v>
      </c>
    </row>
    <row r="1598" spans="2:3">
      <c r="B1598">
        <v>1813</v>
      </c>
      <c r="C1598" t="s">
        <v>1835</v>
      </c>
    </row>
    <row r="1599" spans="2:3">
      <c r="B1599">
        <v>1814</v>
      </c>
      <c r="C1599" t="s">
        <v>1836</v>
      </c>
    </row>
    <row r="1600" spans="2:3">
      <c r="B1600">
        <v>1815</v>
      </c>
      <c r="C1600" t="s">
        <v>417</v>
      </c>
    </row>
    <row r="1601" spans="2:3">
      <c r="B1601">
        <v>1816</v>
      </c>
      <c r="C1601" t="s">
        <v>1837</v>
      </c>
    </row>
    <row r="1602" spans="2:3">
      <c r="B1602">
        <v>1817</v>
      </c>
      <c r="C1602" t="s">
        <v>1838</v>
      </c>
    </row>
    <row r="1603" spans="2:3">
      <c r="B1603">
        <v>1818</v>
      </c>
      <c r="C1603" t="s">
        <v>1437</v>
      </c>
    </row>
    <row r="1604" spans="2:3">
      <c r="B1604">
        <v>1819</v>
      </c>
      <c r="C1604" t="s">
        <v>533</v>
      </c>
    </row>
    <row r="1605" spans="2:3">
      <c r="B1605">
        <v>1820</v>
      </c>
      <c r="C1605" t="s">
        <v>731</v>
      </c>
    </row>
    <row r="1606" spans="2:3">
      <c r="B1606">
        <v>1821</v>
      </c>
      <c r="C1606" t="s">
        <v>644</v>
      </c>
    </row>
    <row r="1607" spans="2:3">
      <c r="B1607">
        <v>1822</v>
      </c>
      <c r="C1607" t="s">
        <v>872</v>
      </c>
    </row>
    <row r="1608" spans="2:3">
      <c r="B1608">
        <v>1823</v>
      </c>
      <c r="C1608" t="s">
        <v>1207</v>
      </c>
    </row>
    <row r="1609" spans="2:3">
      <c r="B1609">
        <v>1824</v>
      </c>
      <c r="C1609" t="s">
        <v>710</v>
      </c>
    </row>
    <row r="1610" spans="2:3">
      <c r="B1610">
        <v>1825</v>
      </c>
    </row>
    <row r="1611" spans="2:3">
      <c r="B1611">
        <v>1826</v>
      </c>
      <c r="C1611" t="s">
        <v>1376</v>
      </c>
    </row>
    <row r="1612" spans="2:3">
      <c r="B1612">
        <v>1827</v>
      </c>
      <c r="C1612" t="s">
        <v>1839</v>
      </c>
    </row>
    <row r="1613" spans="2:3">
      <c r="B1613">
        <v>1828</v>
      </c>
      <c r="C1613" t="s">
        <v>1273</v>
      </c>
    </row>
    <row r="1614" spans="2:3">
      <c r="B1614">
        <v>1829</v>
      </c>
      <c r="C1614" t="s">
        <v>1840</v>
      </c>
    </row>
    <row r="1615" spans="2:3">
      <c r="B1615">
        <v>1830</v>
      </c>
      <c r="C1615" t="s">
        <v>1841</v>
      </c>
    </row>
    <row r="1616" spans="2:3">
      <c r="B1616">
        <v>1831</v>
      </c>
    </row>
    <row r="1617" spans="2:3">
      <c r="B1617">
        <v>1832</v>
      </c>
      <c r="C1617" t="s">
        <v>881</v>
      </c>
    </row>
    <row r="1618" spans="2:3">
      <c r="B1618">
        <v>1833</v>
      </c>
      <c r="C1618" t="s">
        <v>331</v>
      </c>
    </row>
    <row r="1619" spans="2:3">
      <c r="B1619">
        <v>1834</v>
      </c>
      <c r="C1619" t="s">
        <v>1388</v>
      </c>
    </row>
    <row r="1620" spans="2:3">
      <c r="B1620">
        <v>1835</v>
      </c>
      <c r="C1620" t="s">
        <v>1367</v>
      </c>
    </row>
    <row r="1621" spans="2:3">
      <c r="B1621">
        <v>1836</v>
      </c>
      <c r="C1621" t="s">
        <v>260</v>
      </c>
    </row>
    <row r="1622" spans="2:3">
      <c r="B1622">
        <v>1837</v>
      </c>
      <c r="C1622" t="s">
        <v>1333</v>
      </c>
    </row>
    <row r="1623" spans="2:3">
      <c r="B1623">
        <v>1838</v>
      </c>
      <c r="C1623" t="s">
        <v>356</v>
      </c>
    </row>
    <row r="1624" spans="2:3">
      <c r="B1624">
        <v>1839</v>
      </c>
      <c r="C1624" t="s">
        <v>1842</v>
      </c>
    </row>
    <row r="1625" spans="2:3">
      <c r="B1625">
        <v>1840</v>
      </c>
      <c r="C1625" t="s">
        <v>1291</v>
      </c>
    </row>
    <row r="1626" spans="2:3">
      <c r="B1626">
        <v>1841</v>
      </c>
      <c r="C1626" t="s">
        <v>838</v>
      </c>
    </row>
    <row r="1627" spans="2:3">
      <c r="B1627">
        <v>1842</v>
      </c>
      <c r="C1627" t="s">
        <v>1843</v>
      </c>
    </row>
    <row r="1628" spans="2:3">
      <c r="B1628">
        <v>1843</v>
      </c>
      <c r="C1628" t="s">
        <v>1844</v>
      </c>
    </row>
    <row r="1629" spans="2:3">
      <c r="B1629">
        <v>1844</v>
      </c>
      <c r="C1629" t="s">
        <v>346</v>
      </c>
    </row>
    <row r="1630" spans="2:3">
      <c r="B1630">
        <v>1845</v>
      </c>
      <c r="C1630" t="s">
        <v>1047</v>
      </c>
    </row>
    <row r="1631" spans="2:3">
      <c r="B1631">
        <v>1846</v>
      </c>
      <c r="C1631" t="s">
        <v>788</v>
      </c>
    </row>
    <row r="1632" spans="2:3">
      <c r="B1632">
        <v>1847</v>
      </c>
      <c r="C1632" t="s">
        <v>1158</v>
      </c>
    </row>
    <row r="1633" spans="2:3">
      <c r="B1633">
        <v>1848</v>
      </c>
      <c r="C1633" t="s">
        <v>269</v>
      </c>
    </row>
    <row r="1634" spans="2:3">
      <c r="B1634">
        <v>1849</v>
      </c>
      <c r="C1634" t="s">
        <v>740</v>
      </c>
    </row>
    <row r="1635" spans="2:3">
      <c r="B1635">
        <v>1850</v>
      </c>
      <c r="C1635" t="s">
        <v>1845</v>
      </c>
    </row>
    <row r="1636" spans="2:3">
      <c r="B1636">
        <v>1851</v>
      </c>
      <c r="C1636" t="s">
        <v>1476</v>
      </c>
    </row>
    <row r="1637" spans="2:3">
      <c r="B1637">
        <v>1852</v>
      </c>
      <c r="C1637" t="s">
        <v>1216</v>
      </c>
    </row>
    <row r="1638" spans="2:3">
      <c r="B1638">
        <v>1853</v>
      </c>
    </row>
    <row r="1639" spans="2:3">
      <c r="B1639">
        <v>1854</v>
      </c>
    </row>
    <row r="1640" spans="2:3">
      <c r="B1640">
        <v>1855</v>
      </c>
      <c r="C1640" t="s">
        <v>1846</v>
      </c>
    </row>
    <row r="1641" spans="2:3">
      <c r="B1641">
        <v>1856</v>
      </c>
      <c r="C1641" t="s">
        <v>362</v>
      </c>
    </row>
    <row r="1642" spans="2:3">
      <c r="B1642">
        <v>1857</v>
      </c>
    </row>
    <row r="1643" spans="2:3">
      <c r="B1643">
        <v>1858</v>
      </c>
    </row>
    <row r="1644" spans="2:3">
      <c r="B1644">
        <v>1859</v>
      </c>
      <c r="C1644" t="s">
        <v>681</v>
      </c>
    </row>
    <row r="1645" spans="2:3">
      <c r="B1645">
        <v>1860</v>
      </c>
      <c r="C1645" t="s">
        <v>1408</v>
      </c>
    </row>
    <row r="1646" spans="2:3">
      <c r="B1646">
        <v>1861</v>
      </c>
      <c r="C1646" t="s">
        <v>998</v>
      </c>
    </row>
    <row r="1647" spans="2:3">
      <c r="B1647">
        <v>1862</v>
      </c>
      <c r="C1647" t="s">
        <v>1249</v>
      </c>
    </row>
    <row r="1648" spans="2:3">
      <c r="B1648">
        <v>1863</v>
      </c>
    </row>
    <row r="1649" spans="2:3">
      <c r="B1649">
        <v>1864</v>
      </c>
    </row>
    <row r="1650" spans="2:3">
      <c r="B1650">
        <v>1865</v>
      </c>
    </row>
    <row r="1651" spans="2:3">
      <c r="B1651">
        <v>1866</v>
      </c>
    </row>
    <row r="1652" spans="2:3">
      <c r="B1652">
        <v>1867</v>
      </c>
    </row>
    <row r="1653" spans="2:3">
      <c r="B1653">
        <v>1868</v>
      </c>
      <c r="C1653" t="s">
        <v>1847</v>
      </c>
    </row>
    <row r="1654" spans="2:3">
      <c r="B1654">
        <v>1869</v>
      </c>
    </row>
    <row r="1655" spans="2:3">
      <c r="B1655">
        <v>1870</v>
      </c>
      <c r="C1655" t="s">
        <v>486</v>
      </c>
    </row>
    <row r="1656" spans="2:3">
      <c r="B1656">
        <v>1871</v>
      </c>
      <c r="C1656" t="s">
        <v>1409</v>
      </c>
    </row>
    <row r="1657" spans="2:3">
      <c r="B1657">
        <v>1872</v>
      </c>
      <c r="C1657" t="s">
        <v>1848</v>
      </c>
    </row>
    <row r="1658" spans="2:3">
      <c r="B1658">
        <v>1873</v>
      </c>
      <c r="C1658" t="s">
        <v>1435</v>
      </c>
    </row>
    <row r="1659" spans="2:3">
      <c r="B1659">
        <v>1874</v>
      </c>
      <c r="C1659" t="s">
        <v>1070</v>
      </c>
    </row>
    <row r="1660" spans="2:3">
      <c r="B1660">
        <v>1875</v>
      </c>
      <c r="C1660" t="s">
        <v>786</v>
      </c>
    </row>
    <row r="1661" spans="2:3">
      <c r="B1661">
        <v>1876</v>
      </c>
      <c r="C1661" t="s">
        <v>843</v>
      </c>
    </row>
    <row r="1662" spans="2:3">
      <c r="B1662">
        <v>1877</v>
      </c>
    </row>
    <row r="1663" spans="2:3">
      <c r="B1663">
        <v>1878</v>
      </c>
      <c r="C1663" t="s">
        <v>512</v>
      </c>
    </row>
    <row r="1664" spans="2:3">
      <c r="B1664">
        <v>1879</v>
      </c>
      <c r="C1664" t="s">
        <v>1032</v>
      </c>
    </row>
    <row r="1665" spans="2:3">
      <c r="B1665">
        <v>1880</v>
      </c>
    </row>
    <row r="1666" spans="2:3">
      <c r="B1666">
        <v>1881</v>
      </c>
    </row>
    <row r="1667" spans="2:3">
      <c r="B1667">
        <v>1882</v>
      </c>
      <c r="C1667" t="s">
        <v>531</v>
      </c>
    </row>
    <row r="1668" spans="2:3">
      <c r="B1668">
        <v>1883</v>
      </c>
    </row>
    <row r="1669" spans="2:3">
      <c r="B1669">
        <v>1884</v>
      </c>
      <c r="C1669" t="s">
        <v>1215</v>
      </c>
    </row>
    <row r="1670" spans="2:3">
      <c r="B1670">
        <v>1885</v>
      </c>
      <c r="C1670" t="s">
        <v>1041</v>
      </c>
    </row>
    <row r="1671" spans="2:3">
      <c r="B1671">
        <v>1886</v>
      </c>
      <c r="C1671" t="s">
        <v>564</v>
      </c>
    </row>
    <row r="1672" spans="2:3">
      <c r="B1672">
        <v>1887</v>
      </c>
      <c r="C1672" t="s">
        <v>1849</v>
      </c>
    </row>
    <row r="1673" spans="2:3">
      <c r="B1673">
        <v>1888</v>
      </c>
    </row>
    <row r="1674" spans="2:3">
      <c r="B1674">
        <v>1889</v>
      </c>
      <c r="C1674" t="s">
        <v>1430</v>
      </c>
    </row>
    <row r="1675" spans="2:3">
      <c r="B1675">
        <v>1890</v>
      </c>
      <c r="C1675" t="s">
        <v>1146</v>
      </c>
    </row>
    <row r="1676" spans="2:3">
      <c r="B1676">
        <v>1891</v>
      </c>
    </row>
    <row r="1677" spans="2:3">
      <c r="B1677">
        <v>1892</v>
      </c>
      <c r="C1677" t="s">
        <v>1323</v>
      </c>
    </row>
    <row r="1678" spans="2:3">
      <c r="B1678">
        <v>1893</v>
      </c>
      <c r="C1678" t="s">
        <v>253</v>
      </c>
    </row>
    <row r="1679" spans="2:3">
      <c r="B1679">
        <v>1894</v>
      </c>
      <c r="C1679" t="s">
        <v>1850</v>
      </c>
    </row>
    <row r="1680" spans="2:3">
      <c r="B1680">
        <v>1895</v>
      </c>
      <c r="C1680" t="s">
        <v>692</v>
      </c>
    </row>
    <row r="1681" spans="2:3">
      <c r="B1681">
        <v>1896</v>
      </c>
      <c r="C1681" t="s">
        <v>1851</v>
      </c>
    </row>
    <row r="1682" spans="2:3">
      <c r="B1682">
        <v>1897</v>
      </c>
      <c r="C1682" t="s">
        <v>1852</v>
      </c>
    </row>
    <row r="1683" spans="2:3">
      <c r="B1683">
        <v>1898</v>
      </c>
      <c r="C1683" t="s">
        <v>1853</v>
      </c>
    </row>
    <row r="1684" spans="2:3">
      <c r="B1684">
        <v>1899</v>
      </c>
      <c r="C1684" t="s">
        <v>1854</v>
      </c>
    </row>
    <row r="1685" spans="2:3">
      <c r="B1685">
        <v>1900</v>
      </c>
    </row>
    <row r="1686" spans="2:3">
      <c r="B1686">
        <v>1901</v>
      </c>
    </row>
    <row r="1687" spans="2:3">
      <c r="B1687">
        <v>1902</v>
      </c>
    </row>
    <row r="1688" spans="2:3">
      <c r="B1688">
        <v>1903</v>
      </c>
      <c r="C1688" t="s">
        <v>709</v>
      </c>
    </row>
    <row r="1689" spans="2:3">
      <c r="B1689">
        <v>1904</v>
      </c>
      <c r="C1689" t="s">
        <v>1855</v>
      </c>
    </row>
    <row r="1690" spans="2:3">
      <c r="B1690">
        <v>1905</v>
      </c>
    </row>
    <row r="1691" spans="2:3">
      <c r="B1691">
        <v>1906</v>
      </c>
      <c r="C1691" t="s">
        <v>1059</v>
      </c>
    </row>
    <row r="1692" spans="2:3">
      <c r="B1692">
        <v>1907</v>
      </c>
    </row>
    <row r="1693" spans="2:3">
      <c r="B1693">
        <v>1908</v>
      </c>
    </row>
    <row r="1694" spans="2:3">
      <c r="B1694">
        <v>1909</v>
      </c>
      <c r="C1694" t="s">
        <v>1856</v>
      </c>
    </row>
    <row r="1695" spans="2:3">
      <c r="B1695">
        <v>1910</v>
      </c>
    </row>
    <row r="1696" spans="2:3">
      <c r="B1696">
        <v>1911</v>
      </c>
    </row>
    <row r="1697" spans="2:3">
      <c r="B1697">
        <v>1912</v>
      </c>
    </row>
    <row r="1698" spans="2:3">
      <c r="B1698">
        <v>1913</v>
      </c>
      <c r="C1698" t="s">
        <v>1857</v>
      </c>
    </row>
    <row r="1699" spans="2:3">
      <c r="B1699">
        <v>1914</v>
      </c>
    </row>
    <row r="1700" spans="2:3">
      <c r="B1700">
        <v>1915</v>
      </c>
    </row>
    <row r="1701" spans="2:3">
      <c r="B1701">
        <v>1916</v>
      </c>
    </row>
    <row r="1702" spans="2:3">
      <c r="B1702">
        <v>1917</v>
      </c>
    </row>
    <row r="1703" spans="2:3">
      <c r="B1703">
        <v>1918</v>
      </c>
      <c r="C1703" t="s">
        <v>1858</v>
      </c>
    </row>
    <row r="1704" spans="2:3">
      <c r="B1704">
        <v>1919</v>
      </c>
    </row>
    <row r="1705" spans="2:3">
      <c r="B1705">
        <v>1920</v>
      </c>
      <c r="C1705" t="s">
        <v>1859</v>
      </c>
    </row>
    <row r="1706" spans="2:3">
      <c r="B1706">
        <v>1921</v>
      </c>
      <c r="C1706" t="s">
        <v>1147</v>
      </c>
    </row>
    <row r="1707" spans="2:3">
      <c r="B1707">
        <v>1922</v>
      </c>
      <c r="C1707" t="s">
        <v>1860</v>
      </c>
    </row>
    <row r="1708" spans="2:3">
      <c r="B1708">
        <v>1923</v>
      </c>
      <c r="C1708" t="s">
        <v>1861</v>
      </c>
    </row>
    <row r="1709" spans="2:3">
      <c r="B1709">
        <v>1924</v>
      </c>
      <c r="C1709" t="s">
        <v>1862</v>
      </c>
    </row>
    <row r="1710" spans="2:3">
      <c r="B1710">
        <v>1925</v>
      </c>
      <c r="C1710" t="s">
        <v>1229</v>
      </c>
    </row>
    <row r="1711" spans="2:3">
      <c r="B1711">
        <v>1926</v>
      </c>
      <c r="C1711" t="s">
        <v>1863</v>
      </c>
    </row>
    <row r="1712" spans="2:3">
      <c r="B1712">
        <v>1927</v>
      </c>
      <c r="C1712" t="s">
        <v>1864</v>
      </c>
    </row>
    <row r="1713" spans="2:3">
      <c r="B1713">
        <v>1928</v>
      </c>
      <c r="C1713" t="s">
        <v>1865</v>
      </c>
    </row>
    <row r="1714" spans="2:3">
      <c r="B1714">
        <v>1929</v>
      </c>
      <c r="C1714" t="s">
        <v>1866</v>
      </c>
    </row>
    <row r="1715" spans="2:3">
      <c r="B1715">
        <v>1930</v>
      </c>
      <c r="C1715" t="s">
        <v>1867</v>
      </c>
    </row>
    <row r="1716" spans="2:3">
      <c r="B1716">
        <v>1931</v>
      </c>
      <c r="C1716" t="s">
        <v>1868</v>
      </c>
    </row>
    <row r="1717" spans="2:3">
      <c r="B1717">
        <v>1932</v>
      </c>
      <c r="C1717" t="s">
        <v>1869</v>
      </c>
    </row>
    <row r="1718" spans="2:3">
      <c r="B1718">
        <v>1933</v>
      </c>
      <c r="C1718" t="s">
        <v>1870</v>
      </c>
    </row>
    <row r="1719" spans="2:3">
      <c r="B1719">
        <v>1934</v>
      </c>
      <c r="C1719" t="s">
        <v>1871</v>
      </c>
    </row>
    <row r="1720" spans="2:3">
      <c r="B1720">
        <v>1935</v>
      </c>
      <c r="C1720" t="s">
        <v>578</v>
      </c>
    </row>
    <row r="1721" spans="2:3">
      <c r="B1721">
        <v>1936</v>
      </c>
      <c r="C1721" t="s">
        <v>874</v>
      </c>
    </row>
    <row r="1722" spans="2:3">
      <c r="B1722">
        <v>1937</v>
      </c>
      <c r="C1722" t="s">
        <v>1872</v>
      </c>
    </row>
    <row r="1723" spans="2:3">
      <c r="B1723">
        <v>1938</v>
      </c>
      <c r="C1723" t="s">
        <v>1873</v>
      </c>
    </row>
    <row r="1724" spans="2:3">
      <c r="B1724">
        <v>1939</v>
      </c>
    </row>
    <row r="1725" spans="2:3">
      <c r="B1725">
        <v>1940</v>
      </c>
      <c r="C1725" t="s">
        <v>1874</v>
      </c>
    </row>
    <row r="1726" spans="2:3">
      <c r="B1726">
        <v>1941</v>
      </c>
      <c r="C1726" t="s">
        <v>1875</v>
      </c>
    </row>
    <row r="1727" spans="2:3">
      <c r="B1727">
        <v>1942</v>
      </c>
      <c r="C1727" t="s">
        <v>1876</v>
      </c>
    </row>
    <row r="1728" spans="2:3">
      <c r="B1728">
        <v>1943</v>
      </c>
      <c r="C1728" t="s">
        <v>1877</v>
      </c>
    </row>
    <row r="1729" spans="2:3">
      <c r="B1729">
        <v>1944</v>
      </c>
      <c r="C1729" t="s">
        <v>1878</v>
      </c>
    </row>
    <row r="1730" spans="2:3">
      <c r="B1730">
        <v>1945</v>
      </c>
      <c r="C1730" t="s">
        <v>1879</v>
      </c>
    </row>
    <row r="1731" spans="2:3">
      <c r="B1731">
        <v>1946</v>
      </c>
      <c r="C1731" t="s">
        <v>1880</v>
      </c>
    </row>
    <row r="1732" spans="2:3">
      <c r="B1732">
        <v>1947</v>
      </c>
      <c r="C1732" t="s">
        <v>1881</v>
      </c>
    </row>
    <row r="1733" spans="2:3">
      <c r="B1733">
        <v>1948</v>
      </c>
      <c r="C1733" t="s">
        <v>1882</v>
      </c>
    </row>
    <row r="1734" spans="2:3">
      <c r="B1734">
        <v>1949</v>
      </c>
      <c r="C1734" t="s">
        <v>1883</v>
      </c>
    </row>
    <row r="1735" spans="2:3">
      <c r="B1735">
        <v>1950</v>
      </c>
      <c r="C1735" t="s">
        <v>1884</v>
      </c>
    </row>
    <row r="1736" spans="2:3">
      <c r="B1736">
        <v>1951</v>
      </c>
      <c r="C1736" t="s">
        <v>1885</v>
      </c>
    </row>
    <row r="1737" spans="2:3">
      <c r="B1737">
        <v>1952</v>
      </c>
      <c r="C1737" t="s">
        <v>1886</v>
      </c>
    </row>
    <row r="1738" spans="2:3">
      <c r="B1738">
        <v>1953</v>
      </c>
      <c r="C1738" t="s">
        <v>1887</v>
      </c>
    </row>
    <row r="1739" spans="2:3">
      <c r="B1739">
        <v>1954</v>
      </c>
      <c r="C1739" t="s">
        <v>760</v>
      </c>
    </row>
    <row r="1740" spans="2:3">
      <c r="B1740">
        <v>1955</v>
      </c>
    </row>
    <row r="1741" spans="2:3">
      <c r="B1741">
        <v>1956</v>
      </c>
      <c r="C1741" t="s">
        <v>1888</v>
      </c>
    </row>
  </sheetData>
  <sortState ref="A2:S1741">
    <sortCondition descending="1" ref="S2:S17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P65"/>
  <sheetViews>
    <sheetView tabSelected="1" topLeftCell="O1" workbookViewId="0">
      <selection activeCell="V10" sqref="V10"/>
    </sheetView>
  </sheetViews>
  <sheetFormatPr defaultRowHeight="15"/>
  <cols>
    <col min="6" max="20" width="9.140625" style="9"/>
    <col min="22" max="22" width="43" customWidth="1"/>
  </cols>
  <sheetData>
    <row r="1" spans="1:25">
      <c r="A1" s="1" t="s">
        <v>0</v>
      </c>
      <c r="B1" s="1" t="s">
        <v>1</v>
      </c>
      <c r="C1" s="1" t="s">
        <v>2</v>
      </c>
      <c r="D1" s="1"/>
      <c r="E1" s="1"/>
      <c r="F1" s="4" t="s">
        <v>111</v>
      </c>
      <c r="G1" s="4" t="s">
        <v>112</v>
      </c>
      <c r="H1" s="4" t="s">
        <v>113</v>
      </c>
      <c r="I1" s="4"/>
      <c r="J1" s="4" t="s">
        <v>114</v>
      </c>
      <c r="K1" s="4" t="s">
        <v>115</v>
      </c>
      <c r="L1" s="4" t="s">
        <v>116</v>
      </c>
      <c r="M1" s="4"/>
      <c r="N1" s="4" t="s">
        <v>117</v>
      </c>
      <c r="O1" s="4" t="s">
        <v>118</v>
      </c>
      <c r="P1" s="4" t="s">
        <v>119</v>
      </c>
      <c r="Q1" s="4"/>
      <c r="R1" s="4" t="s">
        <v>120</v>
      </c>
      <c r="S1" s="4" t="s">
        <v>121</v>
      </c>
      <c r="T1" s="4" t="s">
        <v>122</v>
      </c>
      <c r="U1" s="4"/>
      <c r="V1" s="4"/>
    </row>
    <row r="2" spans="1:25">
      <c r="A2" s="2">
        <v>240</v>
      </c>
      <c r="B2" s="2" t="s">
        <v>3</v>
      </c>
      <c r="C2" s="2" t="s">
        <v>4</v>
      </c>
      <c r="D2" s="2"/>
      <c r="E2" s="2"/>
      <c r="F2" s="5">
        <v>-3.1942948151614892</v>
      </c>
      <c r="G2" s="5">
        <v>-4.2278001467541904</v>
      </c>
      <c r="H2" s="6">
        <v>-2.1134108350818184</v>
      </c>
      <c r="I2" s="6"/>
      <c r="J2" s="6">
        <v>-2.482774707497541</v>
      </c>
      <c r="K2" s="6">
        <v>-5.6016321160117393</v>
      </c>
      <c r="L2" s="6">
        <v>-2.1431815889055463</v>
      </c>
      <c r="M2" s="6"/>
      <c r="N2" s="5">
        <v>-2.877579070823145</v>
      </c>
      <c r="O2" s="5">
        <v>-4.2661493708851106</v>
      </c>
      <c r="P2" s="6">
        <v>-1.5417860050488921</v>
      </c>
      <c r="Q2" s="6"/>
      <c r="R2" s="6">
        <v>-3.628412144387724</v>
      </c>
      <c r="S2" s="6">
        <v>-5.1234842321480265</v>
      </c>
      <c r="T2" s="6">
        <v>-1.5237116434326721</v>
      </c>
      <c r="U2" s="11"/>
      <c r="W2" s="9"/>
      <c r="X2" s="9"/>
      <c r="Y2" s="9"/>
    </row>
    <row r="3" spans="1:25">
      <c r="A3" s="2">
        <v>694</v>
      </c>
      <c r="B3" s="2" t="s">
        <v>5</v>
      </c>
      <c r="C3" s="2" t="s">
        <v>6</v>
      </c>
      <c r="D3" s="2"/>
      <c r="E3" s="2"/>
      <c r="F3" s="5">
        <v>-2.0702998835716082</v>
      </c>
      <c r="G3" s="5">
        <v>-1.8365527934601176</v>
      </c>
      <c r="H3" s="6">
        <v>7.3408955185340033E-2</v>
      </c>
      <c r="I3" s="6"/>
      <c r="J3" s="6">
        <v>-2.2890514385731553</v>
      </c>
      <c r="K3" s="6">
        <v>-3.9945626428075847</v>
      </c>
      <c r="L3" s="6">
        <v>-1.7888133226336254</v>
      </c>
      <c r="M3" s="6"/>
      <c r="N3" s="5">
        <v>-2.7588676121234892</v>
      </c>
      <c r="O3" s="5">
        <v>-1.8054085972262666</v>
      </c>
      <c r="P3" s="6">
        <v>0.55306554404560504</v>
      </c>
      <c r="Q3" s="6"/>
      <c r="R3" s="6">
        <v>-3.0068256418096944</v>
      </c>
      <c r="S3" s="6">
        <v>-1.5871209436456866</v>
      </c>
      <c r="T3" s="6">
        <v>1.2383894524092183</v>
      </c>
      <c r="U3" s="11"/>
      <c r="W3" s="9"/>
      <c r="X3" s="9"/>
      <c r="Y3" s="9"/>
    </row>
    <row r="4" spans="1:25">
      <c r="A4" s="2">
        <v>1254</v>
      </c>
      <c r="B4" s="2" t="s">
        <v>7</v>
      </c>
      <c r="C4" s="2" t="s">
        <v>8</v>
      </c>
      <c r="D4" s="2"/>
      <c r="E4" s="2"/>
      <c r="F4" s="5">
        <v>-2.6289653421144439</v>
      </c>
      <c r="G4" s="5">
        <v>-1.6926880609358124</v>
      </c>
      <c r="H4" s="6">
        <v>0.61230531253404785</v>
      </c>
      <c r="I4" s="6"/>
      <c r="J4" s="6">
        <v>-3.0199893279220262</v>
      </c>
      <c r="K4" s="6">
        <v>-4.9189003871502042</v>
      </c>
      <c r="L4" s="6">
        <v>-2.0594348011587638</v>
      </c>
      <c r="M4" s="6"/>
      <c r="N4" s="5">
        <v>-2.8235750932728503</v>
      </c>
      <c r="O4" s="5">
        <v>-1.3557191433131406</v>
      </c>
      <c r="P4" s="6">
        <v>1.3097000735972855</v>
      </c>
      <c r="Q4" s="6"/>
      <c r="R4" s="6">
        <v>-2.9866735296463021</v>
      </c>
      <c r="S4" s="6">
        <v>-1.367229255695855</v>
      </c>
      <c r="T4" s="6">
        <v>1.3977755859852818</v>
      </c>
      <c r="U4" s="11"/>
      <c r="W4" s="9"/>
      <c r="X4" s="9"/>
      <c r="Y4" s="9"/>
    </row>
    <row r="5" spans="1:25">
      <c r="A5" s="2">
        <v>725</v>
      </c>
      <c r="B5" s="2" t="s">
        <v>9</v>
      </c>
      <c r="C5" s="2" t="s">
        <v>10</v>
      </c>
      <c r="D5" s="2"/>
      <c r="E5" s="2"/>
      <c r="F5" s="5">
        <v>-2.4078994197155157</v>
      </c>
      <c r="G5" s="5">
        <v>-1.2977502805861969</v>
      </c>
      <c r="H5" s="6">
        <v>0.90719833772591596</v>
      </c>
      <c r="I5" s="6"/>
      <c r="J5" s="6">
        <v>-1.999480723249488</v>
      </c>
      <c r="K5" s="6">
        <v>-4.3880533531720074</v>
      </c>
      <c r="L5" s="6">
        <v>-2.7170027966881243</v>
      </c>
      <c r="M5" s="6"/>
      <c r="N5" s="5">
        <v>-2.6254890742316088</v>
      </c>
      <c r="O5" s="5">
        <v>-1.0942794234831361</v>
      </c>
      <c r="P5" s="6">
        <v>1.1517938874963234</v>
      </c>
      <c r="Q5" s="6"/>
      <c r="R5" s="6">
        <v>-2.9311503681361626</v>
      </c>
      <c r="S5" s="6">
        <v>-0.70521753130192766</v>
      </c>
      <c r="T5" s="6">
        <v>1.8394557652246282</v>
      </c>
      <c r="U5" s="11"/>
      <c r="W5" s="9"/>
      <c r="X5" s="9"/>
      <c r="Y5" s="9"/>
    </row>
    <row r="6" spans="1:25">
      <c r="A6" s="2">
        <v>1714</v>
      </c>
      <c r="B6" s="2" t="s">
        <v>11</v>
      </c>
      <c r="C6" s="2" t="s">
        <v>12</v>
      </c>
      <c r="D6" s="2"/>
      <c r="E6" s="2"/>
      <c r="F6" s="5">
        <v>-2.1319454411037966</v>
      </c>
      <c r="G6" s="5">
        <v>-4.0605537430647045</v>
      </c>
      <c r="H6" s="6">
        <v>-2.064977841753457</v>
      </c>
      <c r="I6" s="6"/>
      <c r="J6" s="6">
        <v>-2.6901253399632337</v>
      </c>
      <c r="K6" s="6">
        <v>-3.5125301151681332</v>
      </c>
      <c r="L6" s="6">
        <v>-1.62597881008935</v>
      </c>
      <c r="M6" s="6"/>
      <c r="N6" s="5">
        <v>-2.0053189105595397</v>
      </c>
      <c r="O6" s="5"/>
      <c r="P6" s="6"/>
      <c r="Q6" s="6"/>
      <c r="R6" s="6">
        <v>-3.3512216618379798</v>
      </c>
      <c r="S6" s="6">
        <v>-5.220116682609409</v>
      </c>
      <c r="T6" s="6">
        <v>-1.928319694328249</v>
      </c>
      <c r="U6" s="11"/>
      <c r="W6" s="9"/>
      <c r="X6" s="9"/>
      <c r="Y6" s="9"/>
    </row>
    <row r="7" spans="1:25">
      <c r="A7" s="2">
        <v>1255</v>
      </c>
      <c r="B7" s="2" t="s">
        <v>13</v>
      </c>
      <c r="C7" s="2" t="s">
        <v>14</v>
      </c>
      <c r="D7" s="2"/>
      <c r="E7" s="2"/>
      <c r="F7" s="5">
        <v>-2.4510307862223337</v>
      </c>
      <c r="G7" s="5">
        <v>-3.5869952467279735</v>
      </c>
      <c r="H7" s="6">
        <v>-1.1425762912676929</v>
      </c>
      <c r="I7" s="6"/>
      <c r="J7" s="6">
        <v>-2.0266164880792359</v>
      </c>
      <c r="K7" s="6">
        <v>-4.5613239002783379</v>
      </c>
      <c r="L7" s="6">
        <v>-2.3739253796749162</v>
      </c>
      <c r="M7" s="6"/>
      <c r="N7" s="5">
        <v>-2.5548665972068738</v>
      </c>
      <c r="O7" s="5">
        <v>-2.9054125905398687</v>
      </c>
      <c r="P7" s="6">
        <v>-0.67157710636041457</v>
      </c>
      <c r="Q7" s="6"/>
      <c r="R7" s="6">
        <v>-3.0996181156230471</v>
      </c>
      <c r="S7" s="6">
        <v>-3.0336286002300317</v>
      </c>
      <c r="T7" s="6">
        <v>-0.13947414773780531</v>
      </c>
      <c r="U7" s="11"/>
      <c r="W7" s="9"/>
      <c r="X7" s="9"/>
      <c r="Y7" s="9"/>
    </row>
    <row r="8" spans="1:25">
      <c r="A8" s="2">
        <v>1256</v>
      </c>
      <c r="B8" s="2" t="s">
        <v>15</v>
      </c>
      <c r="C8" s="2" t="s">
        <v>16</v>
      </c>
      <c r="D8" s="2"/>
      <c r="E8" s="2"/>
      <c r="F8" s="5">
        <v>-2.2969701962429703</v>
      </c>
      <c r="G8" s="5">
        <v>-2.2452321930569794</v>
      </c>
      <c r="H8" s="6">
        <v>-0.13444536842963598</v>
      </c>
      <c r="I8" s="6"/>
      <c r="J8" s="6">
        <v>-2.0082759073582359</v>
      </c>
      <c r="K8" s="6">
        <v>-5.0059677711003037</v>
      </c>
      <c r="L8" s="6">
        <v>-3.1294814011523155</v>
      </c>
      <c r="M8" s="6"/>
      <c r="N8" s="5">
        <v>-2.8355741188853254</v>
      </c>
      <c r="O8" s="5">
        <v>-1.9502577239246803</v>
      </c>
      <c r="P8" s="6">
        <v>0.6811343793468454</v>
      </c>
      <c r="Q8" s="6"/>
      <c r="R8" s="6">
        <v>-2.9957359303932467</v>
      </c>
      <c r="S8" s="6">
        <v>-1.9800561742429621</v>
      </c>
      <c r="T8" s="6">
        <v>0.7725191268125513</v>
      </c>
      <c r="U8" s="11"/>
      <c r="W8" s="9"/>
      <c r="X8" s="9"/>
      <c r="Y8" s="9"/>
    </row>
    <row r="9" spans="1:25">
      <c r="A9" s="2">
        <v>1257</v>
      </c>
      <c r="B9" s="2" t="s">
        <v>17</v>
      </c>
      <c r="C9" s="2" t="s">
        <v>18</v>
      </c>
      <c r="D9" s="2"/>
      <c r="E9" s="2"/>
      <c r="F9" s="5">
        <v>-2.2186654682812779</v>
      </c>
      <c r="G9" s="5">
        <v>-3.2493420478187662</v>
      </c>
      <c r="H9" s="6">
        <v>-1.0893287306816575</v>
      </c>
      <c r="I9" s="6"/>
      <c r="J9" s="6">
        <v>-2.3986647967104164</v>
      </c>
      <c r="K9" s="6">
        <v>-4.3534317859094251</v>
      </c>
      <c r="L9" s="6">
        <v>-1.7294351775670307</v>
      </c>
      <c r="M9" s="6"/>
      <c r="N9" s="5">
        <v>-2.7901598879756664</v>
      </c>
      <c r="O9" s="5">
        <v>-2.9575797879672701</v>
      </c>
      <c r="P9" s="6">
        <v>-0.32955845404043305</v>
      </c>
      <c r="Q9" s="6"/>
      <c r="R9" s="6">
        <v>-3.2240476608354491</v>
      </c>
      <c r="S9" s="6">
        <v>-3.1580429781784205</v>
      </c>
      <c r="T9" s="6">
        <v>-9.9123533842101375E-2</v>
      </c>
      <c r="U9" s="11"/>
      <c r="W9" s="9"/>
      <c r="X9" s="9"/>
      <c r="Y9" s="9"/>
    </row>
    <row r="10" spans="1:25">
      <c r="A10" s="2">
        <v>390</v>
      </c>
      <c r="B10" s="2" t="s">
        <v>19</v>
      </c>
      <c r="C10" s="2" t="s">
        <v>20</v>
      </c>
      <c r="D10" s="2"/>
      <c r="E10" s="2"/>
      <c r="F10" s="5">
        <v>-2.2320910047677418</v>
      </c>
      <c r="G10" s="5">
        <v>-3.3636421939641048</v>
      </c>
      <c r="H10" s="6">
        <v>-1.151618426054186</v>
      </c>
      <c r="I10" s="6"/>
      <c r="J10" s="6">
        <v>-1.8715482148163212</v>
      </c>
      <c r="K10" s="6">
        <v>-5.4670866338764954</v>
      </c>
      <c r="L10" s="6">
        <v>-3.7502804060522057</v>
      </c>
      <c r="M10" s="6"/>
      <c r="N10" s="5">
        <v>-2.7053821916362937</v>
      </c>
      <c r="O10" s="5">
        <v>-2.9450820808710421</v>
      </c>
      <c r="P10" s="6">
        <v>-0.21076320580847277</v>
      </c>
      <c r="Q10" s="6"/>
      <c r="R10" s="6">
        <v>-2.9653335128912306</v>
      </c>
      <c r="S10" s="6">
        <v>-3.1713684183119808</v>
      </c>
      <c r="T10" s="6">
        <v>-0.31571984945187104</v>
      </c>
      <c r="U10" s="11"/>
      <c r="W10" s="9"/>
      <c r="X10" s="9"/>
      <c r="Y10" s="9"/>
    </row>
    <row r="11" spans="1:25">
      <c r="A11" s="2">
        <v>1093</v>
      </c>
      <c r="B11" s="2" t="s">
        <v>21</v>
      </c>
      <c r="C11" s="2" t="s">
        <v>22</v>
      </c>
      <c r="D11" s="2"/>
      <c r="E11" s="2"/>
      <c r="F11" s="5">
        <v>-2.49956503973028</v>
      </c>
      <c r="G11" s="5">
        <v>-4.4200012050714728</v>
      </c>
      <c r="H11" s="6">
        <v>-2.008682243099801</v>
      </c>
      <c r="I11" s="6"/>
      <c r="J11" s="6">
        <v>-2.1689659280966764</v>
      </c>
      <c r="K11" s="6">
        <v>-5.3099172998073554</v>
      </c>
      <c r="L11" s="6">
        <v>-2.7193761974157025</v>
      </c>
      <c r="M11" s="6"/>
      <c r="N11" s="5">
        <v>-2.9367731980030185</v>
      </c>
      <c r="O11" s="5">
        <v>-4.1159100908664668</v>
      </c>
      <c r="P11" s="6">
        <v>-1.3679924239211754</v>
      </c>
      <c r="Q11" s="6"/>
      <c r="R11" s="6">
        <v>-3.2750878406843897</v>
      </c>
      <c r="S11" s="6">
        <v>-4.2472856569528696</v>
      </c>
      <c r="T11" s="6">
        <v>-1.0931863501789014</v>
      </c>
      <c r="U11" s="11"/>
      <c r="W11" s="9"/>
      <c r="X11" s="9"/>
      <c r="Y11" s="9"/>
    </row>
    <row r="12" spans="1:25">
      <c r="A12" s="2">
        <v>399</v>
      </c>
      <c r="B12" s="2" t="s">
        <v>23</v>
      </c>
      <c r="C12" s="2" t="s">
        <v>24</v>
      </c>
      <c r="D12" s="2"/>
      <c r="E12" s="2"/>
      <c r="F12" s="5">
        <v>-2.6032267287261863</v>
      </c>
      <c r="G12" s="5">
        <v>-4.4866507515822418</v>
      </c>
      <c r="H12" s="6">
        <v>-2.0729075846013973</v>
      </c>
      <c r="I12" s="6"/>
      <c r="J12" s="6">
        <v>-2.8315633449014537</v>
      </c>
      <c r="K12" s="6">
        <v>-4.9041808752714111</v>
      </c>
      <c r="L12" s="6">
        <v>-1.7519024104295686</v>
      </c>
      <c r="M12" s="6"/>
      <c r="N12" s="5">
        <v>-2.7447772579128942</v>
      </c>
      <c r="O12" s="5">
        <v>-3.7575206580807401</v>
      </c>
      <c r="P12" s="6">
        <v>-1.416538682872214</v>
      </c>
      <c r="Q12" s="6"/>
      <c r="R12" s="6">
        <v>-3.3556453009565845</v>
      </c>
      <c r="S12" s="6">
        <v>-4.714557534206719</v>
      </c>
      <c r="T12" s="6">
        <v>-1.6282961782126733</v>
      </c>
      <c r="U12" s="11"/>
      <c r="W12" s="9"/>
      <c r="X12" s="9"/>
      <c r="Y12" s="9"/>
    </row>
    <row r="13" spans="1:25">
      <c r="A13" s="2">
        <v>496</v>
      </c>
      <c r="B13" s="2" t="s">
        <v>25</v>
      </c>
      <c r="C13" s="2" t="s">
        <v>26</v>
      </c>
      <c r="D13" s="2"/>
      <c r="E13" s="2"/>
      <c r="F13" s="5">
        <v>-2.2597372900439949</v>
      </c>
      <c r="G13" s="5">
        <v>-4.013124564423193</v>
      </c>
      <c r="H13" s="6">
        <v>-2.2758561791009515</v>
      </c>
      <c r="I13" s="6"/>
      <c r="J13" s="6">
        <v>-2.1518107469290806</v>
      </c>
      <c r="K13" s="6">
        <v>-1.4470131219508098</v>
      </c>
      <c r="L13" s="6">
        <v>-0.7228483893225075</v>
      </c>
      <c r="M13" s="6"/>
      <c r="N13" s="5">
        <v>-2.4515831046018119</v>
      </c>
      <c r="O13" s="5">
        <v>-4.6465276474613573</v>
      </c>
      <c r="P13" s="6">
        <v>-2.062685742786758</v>
      </c>
      <c r="Q13" s="6"/>
      <c r="R13" s="6">
        <v>-3.0196382929940877</v>
      </c>
      <c r="S13" s="6">
        <v>-5.5310559891635682</v>
      </c>
      <c r="T13" s="6">
        <v>-2.4301589705557589</v>
      </c>
      <c r="U13" s="11"/>
      <c r="W13" s="9"/>
      <c r="X13" s="9"/>
      <c r="Y13" s="9"/>
    </row>
    <row r="14" spans="1:25">
      <c r="A14" s="2">
        <v>1174</v>
      </c>
      <c r="B14" s="2" t="s">
        <v>27</v>
      </c>
      <c r="C14" s="2" t="s">
        <v>28</v>
      </c>
      <c r="D14" s="2"/>
      <c r="E14" s="2"/>
      <c r="F14" s="5">
        <v>-2.1888249372711588</v>
      </c>
      <c r="G14" s="5">
        <v>-2.693667756550064</v>
      </c>
      <c r="H14" s="6">
        <v>-0.69439129219746443</v>
      </c>
      <c r="I14" s="6"/>
      <c r="J14" s="6">
        <v>-2.6661183405319098</v>
      </c>
      <c r="K14" s="6">
        <v>-5.1608530640278056</v>
      </c>
      <c r="L14" s="6">
        <v>-2.300874842833287</v>
      </c>
      <c r="M14" s="6"/>
      <c r="N14" s="5">
        <v>-2.6539905669084378</v>
      </c>
      <c r="O14" s="5">
        <v>-2.6382765500748775</v>
      </c>
      <c r="P14" s="6">
        <v>-0.15638591905359825</v>
      </c>
      <c r="Q14" s="6"/>
      <c r="R14" s="6">
        <v>-3.2119658414885444</v>
      </c>
      <c r="S14" s="6">
        <v>-2.6732325753041204</v>
      </c>
      <c r="T14" s="6">
        <v>0.42110208754879519</v>
      </c>
      <c r="U14" s="11"/>
      <c r="W14" s="9"/>
      <c r="X14" s="9"/>
      <c r="Y14" s="9"/>
    </row>
    <row r="15" spans="1:25">
      <c r="A15" s="2">
        <v>370</v>
      </c>
      <c r="B15" s="2" t="s">
        <v>29</v>
      </c>
      <c r="C15" s="2" t="s">
        <v>30</v>
      </c>
      <c r="D15" s="2"/>
      <c r="E15" s="2"/>
      <c r="F15" s="5">
        <v>-2.3588979453861723</v>
      </c>
      <c r="G15" s="5">
        <v>-5.5462453931483022</v>
      </c>
      <c r="H15" s="6">
        <v>-2.6787183773115433</v>
      </c>
      <c r="I15" s="6"/>
      <c r="J15" s="6">
        <v>-2.2429767534925404</v>
      </c>
      <c r="K15" s="6">
        <v>-5.9063424756291827</v>
      </c>
      <c r="L15" s="6">
        <v>-2.721277733266168</v>
      </c>
      <c r="M15" s="6"/>
      <c r="N15" s="5">
        <v>-2.8012795590040276</v>
      </c>
      <c r="O15" s="5">
        <v>-4.9675887815088355</v>
      </c>
      <c r="P15" s="6">
        <v>-2.0952346160314592</v>
      </c>
      <c r="Q15" s="6"/>
      <c r="R15" s="6">
        <v>-3.1125371174199343</v>
      </c>
      <c r="S15" s="6">
        <v>-4.5886084661507534</v>
      </c>
      <c r="T15" s="6">
        <v>-1.8838482029426546</v>
      </c>
      <c r="U15" s="11"/>
      <c r="W15" s="9"/>
      <c r="X15" s="9"/>
      <c r="Y15" s="9"/>
    </row>
    <row r="16" spans="1:25">
      <c r="A16" s="2">
        <v>1087</v>
      </c>
      <c r="B16" s="2" t="s">
        <v>31</v>
      </c>
      <c r="C16" s="2" t="s">
        <v>32</v>
      </c>
      <c r="D16" s="2"/>
      <c r="E16" s="2"/>
      <c r="F16" s="5">
        <v>-2.4855999609633841</v>
      </c>
      <c r="G16" s="5">
        <v>-4.9905209629835934</v>
      </c>
      <c r="H16" s="6">
        <v>-2.8742960048978077</v>
      </c>
      <c r="I16" s="6"/>
      <c r="J16" s="6">
        <v>-2.7128350712633007</v>
      </c>
      <c r="K16" s="6">
        <v>-5.3840112584986706</v>
      </c>
      <c r="L16" s="6">
        <v>-2.4857615712515431</v>
      </c>
      <c r="M16" s="6"/>
      <c r="N16" s="5">
        <v>-2.6789031368739256</v>
      </c>
      <c r="O16" s="5">
        <v>-5.5387145294513012</v>
      </c>
      <c r="P16" s="6">
        <v>-2.5390163520065463</v>
      </c>
      <c r="Q16" s="6"/>
      <c r="R16" s="6">
        <v>-3.3465913928247892</v>
      </c>
      <c r="S16" s="6">
        <v>-5.8680470892176979</v>
      </c>
      <c r="T16" s="6">
        <v>-2.9748294242650939</v>
      </c>
      <c r="U16" s="11"/>
      <c r="W16" s="9"/>
      <c r="X16" s="9"/>
      <c r="Y16" s="9"/>
    </row>
    <row r="17" spans="1:42">
      <c r="A17" s="2">
        <v>1720</v>
      </c>
      <c r="B17" s="2" t="s">
        <v>33</v>
      </c>
      <c r="C17" s="2" t="s">
        <v>34</v>
      </c>
      <c r="D17" s="2"/>
      <c r="E17" s="2"/>
      <c r="F17" s="5">
        <v>-2.223239050796034</v>
      </c>
      <c r="G17" s="5">
        <v>-3.1259506362447742</v>
      </c>
      <c r="H17" s="6">
        <v>-1.4532808343514643</v>
      </c>
      <c r="I17" s="6"/>
      <c r="J17" s="6">
        <v>-2.6778872519649535</v>
      </c>
      <c r="K17" s="6">
        <v>-4.268038260824742</v>
      </c>
      <c r="L17" s="6">
        <v>-1.4621175300860676</v>
      </c>
      <c r="M17" s="6"/>
      <c r="N17" s="5">
        <v>-2.755161640265182</v>
      </c>
      <c r="O17" s="5">
        <v>-3.4171472995684047</v>
      </c>
      <c r="P17" s="6">
        <v>-0.96344743436350766</v>
      </c>
      <c r="Q17" s="6"/>
      <c r="R17" s="6">
        <v>-3.2151777798264947</v>
      </c>
      <c r="S17" s="6">
        <v>-3.6158175376908956</v>
      </c>
      <c r="T17" s="6">
        <v>-0.55575700577751519</v>
      </c>
      <c r="U17" s="11"/>
      <c r="W17" s="9"/>
      <c r="X17" s="9"/>
      <c r="Y17" s="9"/>
    </row>
    <row r="18" spans="1:42">
      <c r="A18" s="2">
        <v>1822</v>
      </c>
      <c r="B18" s="2" t="s">
        <v>35</v>
      </c>
      <c r="C18" s="2" t="s">
        <v>36</v>
      </c>
      <c r="D18" s="2"/>
      <c r="E18" s="2"/>
      <c r="F18" s="5">
        <v>-1.7447289077933832</v>
      </c>
      <c r="G18" s="5">
        <v>-1.8684368544799037</v>
      </c>
      <c r="H18" s="6">
        <v>-5.2550778015755806E-2</v>
      </c>
      <c r="I18" s="6"/>
      <c r="J18" s="6">
        <v>-2.010366854278943</v>
      </c>
      <c r="K18" s="6"/>
      <c r="L18" s="6"/>
      <c r="M18" s="6"/>
      <c r="N18" s="5"/>
      <c r="O18" s="5"/>
      <c r="P18" s="6"/>
      <c r="Q18" s="6"/>
      <c r="R18" s="6"/>
      <c r="S18" s="6">
        <v>-1</v>
      </c>
      <c r="T18" s="6">
        <v>-1</v>
      </c>
      <c r="U18" s="11"/>
      <c r="W18" s="9"/>
      <c r="X18" s="9"/>
      <c r="Y18" s="9"/>
    </row>
    <row r="19" spans="1:42">
      <c r="A19" s="2">
        <v>322</v>
      </c>
      <c r="B19" s="2" t="s">
        <v>37</v>
      </c>
      <c r="C19" s="2" t="s">
        <v>38</v>
      </c>
      <c r="D19" s="2"/>
      <c r="E19" s="2"/>
      <c r="F19" s="5">
        <v>-2.3763952999352389</v>
      </c>
      <c r="G19" s="5">
        <v>-4.2653445665209953</v>
      </c>
      <c r="H19" s="6">
        <v>-2.0992471633927909</v>
      </c>
      <c r="I19" s="6"/>
      <c r="J19" s="6">
        <v>-2.4138838046624733</v>
      </c>
      <c r="K19" s="6">
        <v>-5.6001617285487466</v>
      </c>
      <c r="L19" s="6">
        <v>-2.5945739412065207</v>
      </c>
      <c r="M19" s="6"/>
      <c r="N19" s="5">
        <v>-2.891214627192217</v>
      </c>
      <c r="O19" s="5">
        <v>-4.9393825703491423</v>
      </c>
      <c r="P19" s="6">
        <v>-2.6195365105793118</v>
      </c>
      <c r="Q19" s="6"/>
      <c r="R19" s="6">
        <v>-3.2604974943896141</v>
      </c>
      <c r="S19" s="6">
        <v>-6.0385515095363829</v>
      </c>
      <c r="T19" s="6">
        <v>-2.905250462648381</v>
      </c>
      <c r="U19" s="11"/>
      <c r="W19" s="9"/>
      <c r="X19" s="9"/>
      <c r="Y19" s="9"/>
    </row>
    <row r="20" spans="1:42">
      <c r="A20" s="2">
        <v>1643</v>
      </c>
      <c r="B20" s="2" t="s">
        <v>39</v>
      </c>
      <c r="C20" s="2" t="s">
        <v>40</v>
      </c>
      <c r="D20" s="2"/>
      <c r="E20" s="2"/>
      <c r="F20" s="5">
        <v>-1.9980392677403187</v>
      </c>
      <c r="G20" s="5">
        <v>-2.2727155602548019</v>
      </c>
      <c r="H20" s="6">
        <v>-0.59618693838341041</v>
      </c>
      <c r="I20" s="6"/>
      <c r="J20" s="6">
        <v>-1.8783744846456323</v>
      </c>
      <c r="K20" s="6">
        <v>-4.1477006660211133</v>
      </c>
      <c r="L20" s="6">
        <v>-2.7035954557056141</v>
      </c>
      <c r="M20" s="6"/>
      <c r="N20" s="5">
        <v>-2.6255781047503755</v>
      </c>
      <c r="O20" s="5">
        <v>-2.4872168790826374</v>
      </c>
      <c r="P20" s="6">
        <v>-0.2736919092345147</v>
      </c>
      <c r="Q20" s="6"/>
      <c r="R20" s="6">
        <v>-2.9725628172931491</v>
      </c>
      <c r="S20" s="6">
        <v>-1.7256846580657164</v>
      </c>
      <c r="T20" s="6">
        <v>0.97662025497407079</v>
      </c>
      <c r="U20" s="11"/>
      <c r="W20" s="9"/>
      <c r="X20" s="9"/>
      <c r="Y20" s="9"/>
    </row>
    <row r="21" spans="1:42">
      <c r="A21" s="2">
        <v>1137</v>
      </c>
      <c r="B21" s="2" t="s">
        <v>41</v>
      </c>
      <c r="C21" s="2" t="s">
        <v>42</v>
      </c>
      <c r="D21" s="2"/>
      <c r="E21" s="2"/>
      <c r="F21" s="5">
        <v>-1.7332194549333115</v>
      </c>
      <c r="G21" s="5">
        <v>-1.5466246560608574</v>
      </c>
      <c r="H21" s="6">
        <v>3.2947164099129018E-2</v>
      </c>
      <c r="I21" s="6"/>
      <c r="J21" s="6">
        <v>-2.8332074419920787</v>
      </c>
      <c r="K21" s="6">
        <v>-3.7502027509963614</v>
      </c>
      <c r="L21" s="6">
        <v>-1.2994182388784217</v>
      </c>
      <c r="M21" s="6"/>
      <c r="N21" s="5">
        <v>-2.7678795876362661</v>
      </c>
      <c r="O21" s="5">
        <v>-1.8616573341348619</v>
      </c>
      <c r="P21" s="6">
        <v>0.56939387203611547</v>
      </c>
      <c r="Q21" s="6"/>
      <c r="R21" s="6">
        <v>-3.0759457338960421</v>
      </c>
      <c r="S21" s="6">
        <v>-1.8857395984828829</v>
      </c>
      <c r="T21" s="6">
        <v>0.9850996260125755</v>
      </c>
      <c r="U21" s="11"/>
      <c r="W21" s="9"/>
      <c r="X21" s="9"/>
      <c r="Y21" s="9"/>
    </row>
    <row r="22" spans="1:42">
      <c r="A22" s="2">
        <v>238</v>
      </c>
      <c r="B22" s="2" t="s">
        <v>43</v>
      </c>
      <c r="C22" s="2" t="s">
        <v>44</v>
      </c>
      <c r="D22" s="2"/>
      <c r="E22" s="2"/>
      <c r="F22" s="5">
        <v>-2.1326411883037504</v>
      </c>
      <c r="G22" s="5">
        <v>-1.2853192662822612</v>
      </c>
      <c r="H22" s="6">
        <v>0.77239243940858338</v>
      </c>
      <c r="I22" s="6"/>
      <c r="J22" s="6">
        <v>-1.9786339870249261</v>
      </c>
      <c r="K22" s="6">
        <v>-3.3838154744446758</v>
      </c>
      <c r="L22" s="6">
        <v>-1.5353317329965557</v>
      </c>
      <c r="M22" s="6"/>
      <c r="N22" s="5">
        <v>-2.5814753964186439</v>
      </c>
      <c r="O22" s="5">
        <v>-1.058082401246379</v>
      </c>
      <c r="P22" s="6">
        <v>1.3309025407013537</v>
      </c>
      <c r="Q22" s="6"/>
      <c r="R22" s="6">
        <v>-2.8122829191655345</v>
      </c>
      <c r="S22" s="6">
        <v>-1.127620367663039</v>
      </c>
      <c r="T22" s="6">
        <v>1.6264157730256921</v>
      </c>
      <c r="U22" s="11"/>
      <c r="W22" s="9"/>
      <c r="X22" s="9"/>
      <c r="Y22" s="9"/>
    </row>
    <row r="23" spans="1:42">
      <c r="A23" s="2">
        <v>614</v>
      </c>
      <c r="B23" s="2" t="s">
        <v>45</v>
      </c>
      <c r="C23" s="2" t="s">
        <v>46</v>
      </c>
      <c r="D23" s="2"/>
      <c r="E23" s="2"/>
      <c r="F23" s="5">
        <v>-1.9135423034809487</v>
      </c>
      <c r="G23" s="5">
        <v>-2.2510579487809195</v>
      </c>
      <c r="H23" s="6">
        <v>-0.48994954439886124</v>
      </c>
      <c r="I23" s="6"/>
      <c r="J23" s="6">
        <v>-2.08234674920508</v>
      </c>
      <c r="K23" s="6">
        <v>-3.7619958313534911</v>
      </c>
      <c r="L23" s="6">
        <v>-1.749960105884047</v>
      </c>
      <c r="M23" s="6"/>
      <c r="N23" s="5">
        <v>-2.6436758641647295</v>
      </c>
      <c r="O23" s="5">
        <v>-2.2138386030470651</v>
      </c>
      <c r="P23" s="6">
        <v>0.13211615953372519</v>
      </c>
      <c r="Q23" s="6"/>
      <c r="R23" s="6">
        <v>-2.8811884642724155</v>
      </c>
      <c r="S23" s="6">
        <v>-2.0627460145491749</v>
      </c>
      <c r="T23" s="6">
        <v>0.52937120525392856</v>
      </c>
      <c r="U23" s="11"/>
      <c r="W23" s="9"/>
      <c r="X23" s="9"/>
      <c r="Y23" s="9"/>
    </row>
    <row r="24" spans="1:42">
      <c r="A24" s="2">
        <v>392</v>
      </c>
      <c r="B24" s="2" t="s">
        <v>47</v>
      </c>
      <c r="C24" s="2" t="s">
        <v>48</v>
      </c>
      <c r="D24" s="2"/>
      <c r="E24" s="2"/>
      <c r="F24" s="5">
        <v>-2.508978135431613</v>
      </c>
      <c r="G24" s="5">
        <v>-3.5022599113909072</v>
      </c>
      <c r="H24" s="6">
        <v>-1.2121998037795092</v>
      </c>
      <c r="I24" s="6"/>
      <c r="J24" s="6">
        <v>-1.8722346718514551</v>
      </c>
      <c r="K24" s="6">
        <v>-4.4578945248492188</v>
      </c>
      <c r="L24" s="6">
        <v>-2.2222289251630887</v>
      </c>
      <c r="M24" s="6"/>
      <c r="N24" s="5">
        <v>-2.6914294290610976</v>
      </c>
      <c r="O24" s="5">
        <v>-3.3787644055692709</v>
      </c>
      <c r="P24" s="6">
        <v>-0.84070666410967299</v>
      </c>
      <c r="Q24" s="6"/>
      <c r="R24" s="6">
        <v>-3.2175914350726273</v>
      </c>
      <c r="S24" s="6">
        <v>-3.1846213156940735</v>
      </c>
      <c r="T24" s="6">
        <v>-7.0057546185427144E-2</v>
      </c>
      <c r="U24" s="11"/>
      <c r="W24" s="9"/>
      <c r="X24" s="9"/>
      <c r="Y24" s="9"/>
    </row>
    <row r="25" spans="1:42">
      <c r="A25" s="2">
        <v>1253</v>
      </c>
      <c r="B25" s="2" t="s">
        <v>49</v>
      </c>
      <c r="C25" s="2" t="s">
        <v>50</v>
      </c>
      <c r="D25" s="2"/>
      <c r="E25" s="2"/>
      <c r="F25" s="5">
        <v>-2.5341613249487951</v>
      </c>
      <c r="G25" s="5">
        <v>-2.7489414418248241</v>
      </c>
      <c r="H25" s="6">
        <v>-0.47132867107472293</v>
      </c>
      <c r="I25" s="6"/>
      <c r="J25" s="6">
        <v>-2.5971905220112332</v>
      </c>
      <c r="K25" s="6">
        <v>-3.4555660511855804</v>
      </c>
      <c r="L25" s="6">
        <v>-1.2432499523838343</v>
      </c>
      <c r="M25" s="6"/>
      <c r="N25" s="5">
        <v>-2.888114010429335</v>
      </c>
      <c r="O25" s="5">
        <v>-2.5890945201464337</v>
      </c>
      <c r="P25" s="6">
        <v>0.14456851766471157</v>
      </c>
      <c r="Q25" s="6"/>
      <c r="R25" s="6">
        <v>-3.1810185883457005</v>
      </c>
      <c r="S25" s="6">
        <v>-2.2331419758341484</v>
      </c>
      <c r="T25" s="6">
        <v>0.6965725561331535</v>
      </c>
      <c r="U25" s="11"/>
      <c r="W25" s="9"/>
      <c r="X25" s="9"/>
      <c r="Y25" s="9"/>
    </row>
    <row r="26" spans="1:42">
      <c r="A26" s="3">
        <v>1693</v>
      </c>
      <c r="B26" s="3" t="s">
        <v>51</v>
      </c>
      <c r="C26" s="3" t="s">
        <v>52</v>
      </c>
      <c r="D26" s="3"/>
      <c r="E26" s="3"/>
      <c r="F26" s="7">
        <v>-1.9883326219749091</v>
      </c>
      <c r="G26" s="7">
        <v>-1.1677013588855087</v>
      </c>
      <c r="H26" s="8">
        <v>0.78500643070834708</v>
      </c>
      <c r="I26" s="8"/>
      <c r="J26" s="8">
        <v>-2.8832094183225712</v>
      </c>
      <c r="K26" s="8">
        <v>-3.504665044506063</v>
      </c>
      <c r="L26" s="8">
        <v>-0.9460545750372148</v>
      </c>
      <c r="M26" s="8"/>
      <c r="N26" s="7">
        <v>-2.5030775339919287</v>
      </c>
      <c r="O26" s="7">
        <v>-1.0524759692234129</v>
      </c>
      <c r="P26" s="8">
        <v>1.3529844580206443</v>
      </c>
      <c r="Q26" s="8"/>
      <c r="R26" s="8">
        <v>-2.7946575380100214</v>
      </c>
      <c r="S26" s="8">
        <v>-0.68919456893682707</v>
      </c>
      <c r="T26" s="8">
        <v>1.8393146634551489</v>
      </c>
      <c r="U26" s="11"/>
      <c r="Z26" s="12"/>
      <c r="AA26" s="12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7" spans="1:42">
      <c r="A27" s="3">
        <v>1457</v>
      </c>
      <c r="B27" s="3" t="s">
        <v>53</v>
      </c>
      <c r="C27" s="3" t="s">
        <v>54</v>
      </c>
      <c r="D27" s="3"/>
      <c r="E27" s="3"/>
      <c r="F27" s="7">
        <v>-2.0590740372056744</v>
      </c>
      <c r="G27" s="7">
        <v>-1.4699692221799905</v>
      </c>
      <c r="H27" s="8">
        <v>0.49518347790833472</v>
      </c>
      <c r="I27" s="8"/>
      <c r="J27" s="8">
        <v>-2.6770566051475213</v>
      </c>
      <c r="K27" s="8">
        <v>-1.8657001906845709</v>
      </c>
      <c r="L27" s="8">
        <v>1.2456173527563845</v>
      </c>
      <c r="M27" s="8"/>
      <c r="N27" s="7">
        <v>-2.6602696923358233</v>
      </c>
      <c r="O27" s="7">
        <v>-1.284264741682362</v>
      </c>
      <c r="P27" s="8">
        <v>0.68589530874245397</v>
      </c>
      <c r="Q27" s="8"/>
      <c r="R27" s="8">
        <v>-2.8298185422347495</v>
      </c>
      <c r="S27" s="8">
        <v>-0.9551163217602352</v>
      </c>
      <c r="T27" s="8">
        <v>1.6902382841368433</v>
      </c>
      <c r="U27" s="11"/>
      <c r="Z27" s="12"/>
      <c r="AA27" s="12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</row>
    <row r="28" spans="1:42">
      <c r="A28" s="3">
        <v>1619</v>
      </c>
      <c r="B28" s="3" t="s">
        <v>55</v>
      </c>
      <c r="C28" s="3" t="s">
        <v>56</v>
      </c>
      <c r="D28" s="3"/>
      <c r="E28" s="3"/>
      <c r="F28" s="7">
        <v>-2.3596382065963635</v>
      </c>
      <c r="G28" s="7">
        <v>-1.3054317749911666</v>
      </c>
      <c r="H28" s="8">
        <v>0.69412243968226683</v>
      </c>
      <c r="I28" s="8"/>
      <c r="J28" s="8">
        <v>-2.3428539337419108</v>
      </c>
      <c r="K28" s="8">
        <v>-4.1059886254546631</v>
      </c>
      <c r="L28" s="8">
        <v>-2.688357388129428</v>
      </c>
      <c r="M28" s="8"/>
      <c r="N28" s="7">
        <v>-2.357566431640628</v>
      </c>
      <c r="O28" s="7">
        <v>-1.0925247504834301</v>
      </c>
      <c r="P28" s="8">
        <v>1.1113652309276467</v>
      </c>
      <c r="Q28" s="8"/>
      <c r="R28" s="8">
        <v>-2.8690164299473984</v>
      </c>
      <c r="S28" s="8">
        <v>-0.8656476133766372</v>
      </c>
      <c r="T28" s="8">
        <v>1.7253703482242773</v>
      </c>
      <c r="U28" s="11"/>
      <c r="Z28" s="12"/>
      <c r="AA28" s="12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</row>
    <row r="29" spans="1:42">
      <c r="A29" s="3">
        <v>1089</v>
      </c>
      <c r="B29" s="3" t="s">
        <v>57</v>
      </c>
      <c r="C29" s="3" t="s">
        <v>58</v>
      </c>
      <c r="D29" s="3"/>
      <c r="E29" s="3"/>
      <c r="F29" s="7">
        <v>-2.2778137980659623</v>
      </c>
      <c r="G29" s="7">
        <v>-0.81860480430122007</v>
      </c>
      <c r="H29" s="8">
        <v>1.2907782513201798</v>
      </c>
      <c r="I29" s="8"/>
      <c r="J29" s="8">
        <v>-2.7346591267830371</v>
      </c>
      <c r="K29" s="8">
        <v>-2.1583649580134638</v>
      </c>
      <c r="L29" s="8">
        <v>0.38404980679515971</v>
      </c>
      <c r="M29" s="8"/>
      <c r="N29" s="7">
        <v>-2.4318316606456158</v>
      </c>
      <c r="O29" s="7">
        <v>-0.49754718432551853</v>
      </c>
      <c r="P29" s="8">
        <v>1.7963900973310145</v>
      </c>
      <c r="Q29" s="8"/>
      <c r="R29" s="8">
        <v>-2.9534390942422588</v>
      </c>
      <c r="S29" s="8">
        <v>-0.52128699755827801</v>
      </c>
      <c r="T29" s="8">
        <v>2.3605047463396858</v>
      </c>
      <c r="U29" s="11"/>
      <c r="Z29" s="12"/>
      <c r="AA29" s="12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</row>
    <row r="30" spans="1:42">
      <c r="A30" s="3">
        <v>719</v>
      </c>
      <c r="B30" s="3" t="s">
        <v>59</v>
      </c>
      <c r="C30" s="3" t="s">
        <v>60</v>
      </c>
      <c r="D30" s="3"/>
      <c r="E30" s="3"/>
      <c r="F30" s="7">
        <v>-2.0083919916068416</v>
      </c>
      <c r="G30" s="7">
        <v>-0.95034135437970879</v>
      </c>
      <c r="H30" s="8">
        <v>0.8883048952084871</v>
      </c>
      <c r="I30" s="8"/>
      <c r="J30" s="8">
        <v>-2.5253303408390568</v>
      </c>
      <c r="K30" s="8">
        <v>-3.2179941038311295</v>
      </c>
      <c r="L30" s="8">
        <v>-1.9867878885731489</v>
      </c>
      <c r="M30" s="8"/>
      <c r="N30" s="7">
        <v>-2.5502960136123867</v>
      </c>
      <c r="O30" s="7">
        <v>-1.0880400347130852</v>
      </c>
      <c r="P30" s="8">
        <v>1.233029057445185</v>
      </c>
      <c r="Q30" s="8"/>
      <c r="R30" s="8">
        <v>-2.6744754248331168</v>
      </c>
      <c r="S30" s="8">
        <v>-0.53053074673273448</v>
      </c>
      <c r="T30" s="8">
        <v>2.0001081980706901</v>
      </c>
      <c r="U30" s="11"/>
      <c r="Z30" s="12"/>
      <c r="AA30" s="12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</row>
    <row r="31" spans="1:42">
      <c r="A31" s="3">
        <v>701</v>
      </c>
      <c r="B31" s="3" t="s">
        <v>61</v>
      </c>
      <c r="C31" s="3" t="s">
        <v>62</v>
      </c>
      <c r="D31" s="3"/>
      <c r="E31" s="3"/>
      <c r="F31" s="7">
        <v>-2.0952962630794714</v>
      </c>
      <c r="G31" s="7">
        <v>-1.3922128311796955</v>
      </c>
      <c r="H31" s="8">
        <v>0.53963032468466643</v>
      </c>
      <c r="I31" s="8"/>
      <c r="J31" s="8">
        <v>-2.7444871814987493</v>
      </c>
      <c r="K31" s="8">
        <v>-1.3476557738737878</v>
      </c>
      <c r="L31" s="8">
        <v>0.19093085956261455</v>
      </c>
      <c r="M31" s="8"/>
      <c r="N31" s="7">
        <v>-2.2545647277677521</v>
      </c>
      <c r="O31" s="7">
        <v>-1.2646164667264306</v>
      </c>
      <c r="P31" s="8">
        <v>0.57598994772181666</v>
      </c>
      <c r="Q31" s="8"/>
      <c r="R31" s="8">
        <v>-2.8379446845867893</v>
      </c>
      <c r="S31" s="8">
        <v>-0.51302825562959309</v>
      </c>
      <c r="T31" s="8">
        <v>2.0285868321747236</v>
      </c>
      <c r="U31" s="11"/>
      <c r="Z31" s="12"/>
      <c r="AA31" s="12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</row>
    <row r="32" spans="1:42">
      <c r="A32" s="3">
        <v>1279</v>
      </c>
      <c r="B32" s="3" t="s">
        <v>63</v>
      </c>
      <c r="C32" s="3" t="s">
        <v>64</v>
      </c>
      <c r="D32" s="3"/>
      <c r="E32" s="3"/>
      <c r="F32" s="7">
        <v>-2.270764842305248</v>
      </c>
      <c r="G32" s="7">
        <v>-1.9767020595448064</v>
      </c>
      <c r="H32" s="8">
        <v>-9.4726128371802332E-2</v>
      </c>
      <c r="I32" s="8"/>
      <c r="J32" s="8">
        <v>-2.1490565945350855</v>
      </c>
      <c r="K32" s="8">
        <v>-3.4334984988519603</v>
      </c>
      <c r="L32" s="8">
        <v>-1.6111822625388825</v>
      </c>
      <c r="M32" s="8"/>
      <c r="N32" s="7">
        <v>-2.5408621964513993</v>
      </c>
      <c r="O32" s="7">
        <v>-1.9047641882633863</v>
      </c>
      <c r="P32" s="8">
        <v>0.36345145707171289</v>
      </c>
      <c r="Q32" s="8"/>
      <c r="R32" s="8">
        <v>-2.8547529722733431</v>
      </c>
      <c r="S32" s="8">
        <v>-1.3886576233550354</v>
      </c>
      <c r="T32" s="8">
        <v>1.2499307088656435</v>
      </c>
      <c r="U32" s="11"/>
      <c r="Z32" s="12"/>
      <c r="AA32" s="12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</row>
    <row r="33" spans="1:42">
      <c r="A33" s="3">
        <v>1191</v>
      </c>
      <c r="B33" s="3" t="s">
        <v>65</v>
      </c>
      <c r="C33" s="3" t="s">
        <v>66</v>
      </c>
      <c r="D33" s="3"/>
      <c r="E33" s="3"/>
      <c r="F33" s="7">
        <v>-2.2925105480522707</v>
      </c>
      <c r="G33" s="7">
        <v>-1.8829965529528172</v>
      </c>
      <c r="H33" s="8">
        <v>0.29101410141730266</v>
      </c>
      <c r="I33" s="8"/>
      <c r="J33" s="8">
        <v>-1.8916963551863049</v>
      </c>
      <c r="K33" s="8">
        <v>-3.5367877076528789</v>
      </c>
      <c r="L33" s="8">
        <v>-1.9588131002980442</v>
      </c>
      <c r="M33" s="8"/>
      <c r="N33" s="7">
        <v>-2.4692899778083737</v>
      </c>
      <c r="O33" s="7">
        <v>-1.1178186869329911</v>
      </c>
      <c r="P33" s="8">
        <v>1.0644690173684426</v>
      </c>
      <c r="Q33" s="8"/>
      <c r="R33" s="8">
        <v>-2.8952876173829023</v>
      </c>
      <c r="S33" s="8">
        <v>-0.99726148019307115</v>
      </c>
      <c r="T33" s="8">
        <v>1.8030616750913011</v>
      </c>
      <c r="U33" s="11"/>
      <c r="Z33" s="12"/>
      <c r="AA33" s="12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</row>
    <row r="34" spans="1:42">
      <c r="A34" s="3">
        <v>1885</v>
      </c>
      <c r="B34" s="3" t="s">
        <v>67</v>
      </c>
      <c r="C34" s="3" t="s">
        <v>68</v>
      </c>
      <c r="D34" s="3"/>
      <c r="E34" s="3"/>
      <c r="F34" s="7">
        <v>-2.3684765935211027</v>
      </c>
      <c r="G34" s="7">
        <v>-2.0983819789345439</v>
      </c>
      <c r="H34" s="8">
        <v>9.0717959767799825E-2</v>
      </c>
      <c r="I34" s="8"/>
      <c r="J34" s="8">
        <v>-2.6684094241337628</v>
      </c>
      <c r="K34" s="8">
        <v>-3.6553350934471438</v>
      </c>
      <c r="L34" s="8">
        <v>-1.6182957874502921</v>
      </c>
      <c r="M34" s="8"/>
      <c r="N34" s="7">
        <v>-2.4422223286050744</v>
      </c>
      <c r="O34" s="7">
        <v>-1.6172774196470103</v>
      </c>
      <c r="P34" s="8">
        <v>0.44116473412915036</v>
      </c>
      <c r="Q34" s="8"/>
      <c r="R34" s="8">
        <v>-2.7531176800070383</v>
      </c>
      <c r="S34" s="8">
        <v>-1.0267928458865443</v>
      </c>
      <c r="T34" s="8">
        <v>1.5019740851912871</v>
      </c>
      <c r="U34" s="11"/>
      <c r="Z34" s="12"/>
      <c r="AA34" s="12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</row>
    <row r="35" spans="1:42">
      <c r="A35" s="3">
        <v>287</v>
      </c>
      <c r="B35" s="3" t="s">
        <v>69</v>
      </c>
      <c r="C35" s="3" t="s">
        <v>70</v>
      </c>
      <c r="D35" s="3"/>
      <c r="E35" s="3"/>
      <c r="F35" s="7">
        <v>-1.8664890803243119</v>
      </c>
      <c r="G35" s="7">
        <v>-0.8301775938529159</v>
      </c>
      <c r="H35" s="8">
        <v>0.93900084506951331</v>
      </c>
      <c r="I35" s="8"/>
      <c r="J35" s="8">
        <v>-2.4221337466785333</v>
      </c>
      <c r="K35" s="8">
        <v>-3.3225052883501083</v>
      </c>
      <c r="L35" s="8">
        <v>-1.4254624786979366</v>
      </c>
      <c r="M35" s="8"/>
      <c r="N35" s="7">
        <v>-2.5201072343912458</v>
      </c>
      <c r="O35" s="7">
        <v>-0.85074063450037718</v>
      </c>
      <c r="P35" s="8">
        <v>1.0364681670692917</v>
      </c>
      <c r="Q35" s="8"/>
      <c r="R35" s="8">
        <v>-2.8669099979176376</v>
      </c>
      <c r="S35" s="8">
        <v>-0.6966576055126692</v>
      </c>
      <c r="T35" s="8">
        <v>2.0062262015754233</v>
      </c>
      <c r="U35" s="11"/>
      <c r="Z35" s="12"/>
      <c r="AA35" s="12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</row>
    <row r="36" spans="1:42">
      <c r="A36" s="3">
        <v>591</v>
      </c>
      <c r="B36" s="3" t="s">
        <v>71</v>
      </c>
      <c r="C36" s="3" t="s">
        <v>72</v>
      </c>
      <c r="D36" s="3"/>
      <c r="E36" s="3"/>
      <c r="F36" s="7">
        <v>-2.7046296120465159</v>
      </c>
      <c r="G36" s="7">
        <v>-0.92702987073063658</v>
      </c>
      <c r="H36" s="8">
        <v>1.0907179597677998</v>
      </c>
      <c r="I36" s="8"/>
      <c r="J36" s="8">
        <v>-3.0691491433591787</v>
      </c>
      <c r="K36" s="8">
        <v>-3.8008974653744776</v>
      </c>
      <c r="L36" s="8">
        <v>-1.1905690914353284</v>
      </c>
      <c r="M36" s="8"/>
      <c r="N36" s="7">
        <v>-2.358084096524887</v>
      </c>
      <c r="O36" s="7">
        <v>-0.77776422262881795</v>
      </c>
      <c r="P36" s="8">
        <v>1.2473199349798199</v>
      </c>
      <c r="Q36" s="8"/>
      <c r="R36" s="8">
        <v>-2.8432150924456407</v>
      </c>
      <c r="S36" s="8">
        <v>-0.50737767142555423</v>
      </c>
      <c r="T36" s="8">
        <v>2.0128010591915957</v>
      </c>
      <c r="U36" s="11"/>
      <c r="Z36" s="12"/>
      <c r="AA36" s="12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</row>
    <row r="37" spans="1:42">
      <c r="A37" s="3">
        <v>754</v>
      </c>
      <c r="B37" s="3" t="s">
        <v>73</v>
      </c>
      <c r="C37" s="3" t="s">
        <v>74</v>
      </c>
      <c r="D37" s="3"/>
      <c r="E37" s="3"/>
      <c r="F37" s="7">
        <v>-1.8638086137128558</v>
      </c>
      <c r="G37" s="7">
        <v>-0.81213092586860625</v>
      </c>
      <c r="H37" s="8">
        <v>0.81737767149655804</v>
      </c>
      <c r="I37" s="8"/>
      <c r="J37" s="8">
        <v>-3.2043660256303839</v>
      </c>
      <c r="K37" s="8">
        <v>-2.9682660501422986</v>
      </c>
      <c r="L37" s="8">
        <v>-0.92535756206550723</v>
      </c>
      <c r="M37" s="8"/>
      <c r="N37" s="7">
        <v>-2.4883498009813576</v>
      </c>
      <c r="O37" s="7">
        <v>-1.1406346820018873</v>
      </c>
      <c r="P37" s="8">
        <v>1.0955193961213976</v>
      </c>
      <c r="Q37" s="8"/>
      <c r="R37" s="8">
        <v>-2.8482970183361624</v>
      </c>
      <c r="S37" s="8">
        <v>-0.94953312964933811</v>
      </c>
      <c r="T37" s="8">
        <v>1.7522776051752347</v>
      </c>
      <c r="U37" s="11"/>
      <c r="Z37" s="12"/>
      <c r="AA37" s="12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</row>
    <row r="38" spans="1:42">
      <c r="A38" s="3">
        <v>1192</v>
      </c>
      <c r="B38" s="3" t="s">
        <v>75</v>
      </c>
      <c r="C38" s="3" t="s">
        <v>76</v>
      </c>
      <c r="D38" s="3"/>
      <c r="E38" s="3"/>
      <c r="F38" s="7">
        <v>-2.354611904618082</v>
      </c>
      <c r="G38" s="7">
        <v>-0.85718142267529629</v>
      </c>
      <c r="H38" s="8">
        <v>1.2045789690146465</v>
      </c>
      <c r="I38" s="8"/>
      <c r="J38" s="8">
        <v>-2.2636808780326994</v>
      </c>
      <c r="K38" s="8">
        <v>-2.8685948974269739</v>
      </c>
      <c r="L38" s="8">
        <v>-1.004913520865917</v>
      </c>
      <c r="M38" s="8"/>
      <c r="N38" s="7">
        <v>-2.4612433380054575</v>
      </c>
      <c r="O38" s="7">
        <v>-0.62709246478538616</v>
      </c>
      <c r="P38" s="8">
        <v>1.6003649149510026</v>
      </c>
      <c r="Q38" s="8"/>
      <c r="R38" s="8">
        <v>-2.9562355576898298</v>
      </c>
      <c r="S38" s="8">
        <v>-0.56223960646007254</v>
      </c>
      <c r="T38" s="8">
        <v>2.1244770293296678</v>
      </c>
      <c r="U38" s="11"/>
      <c r="Z38" s="12"/>
      <c r="AA38" s="12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</row>
    <row r="39" spans="1:42">
      <c r="A39" s="3">
        <v>1676</v>
      </c>
      <c r="B39" s="3" t="s">
        <v>77</v>
      </c>
      <c r="C39" s="3" t="s">
        <v>78</v>
      </c>
      <c r="D39" s="3"/>
      <c r="E39" s="3"/>
      <c r="F39" s="7">
        <v>-1.7881155980596954</v>
      </c>
      <c r="G39" s="7">
        <v>-1.1050387017376759</v>
      </c>
      <c r="H39" s="8">
        <v>0.59550366050274195</v>
      </c>
      <c r="I39" s="8"/>
      <c r="J39" s="8">
        <v>-2.7975634710074946</v>
      </c>
      <c r="K39" s="8">
        <v>-4.0896602957899981</v>
      </c>
      <c r="L39" s="8">
        <v>-1.5903972578332042</v>
      </c>
      <c r="M39" s="8"/>
      <c r="N39" s="7">
        <v>-2.5813027012974312</v>
      </c>
      <c r="O39" s="7">
        <v>-1.2669754559451329</v>
      </c>
      <c r="P39" s="8">
        <v>0.94275845265525537</v>
      </c>
      <c r="Q39" s="8"/>
      <c r="R39" s="8">
        <v>-2.9619572065506112</v>
      </c>
      <c r="S39" s="8">
        <v>-0.96761699468834705</v>
      </c>
      <c r="T39" s="8">
        <v>1.7386813805743078</v>
      </c>
      <c r="U39" s="11"/>
      <c r="Z39" s="12"/>
      <c r="AA39" s="12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</row>
    <row r="40" spans="1:42">
      <c r="A40" s="3">
        <v>1074</v>
      </c>
      <c r="B40" s="3" t="s">
        <v>79</v>
      </c>
      <c r="C40" s="3" t="s">
        <v>80</v>
      </c>
      <c r="D40" s="3"/>
      <c r="E40" s="3"/>
      <c r="F40" s="7">
        <v>-1.9608896880216435</v>
      </c>
      <c r="G40" s="7">
        <v>-2.0752159943555015</v>
      </c>
      <c r="H40" s="8">
        <v>-0.21355418805533291</v>
      </c>
      <c r="I40" s="8"/>
      <c r="J40" s="8">
        <v>-2.5870125835827773</v>
      </c>
      <c r="K40" s="8">
        <v>-3.6718069190376599</v>
      </c>
      <c r="L40" s="8">
        <v>-0.9121570162613426</v>
      </c>
      <c r="M40" s="8"/>
      <c r="N40" s="7">
        <v>-2.5782838781811028</v>
      </c>
      <c r="O40" s="7">
        <v>-2.0760673930470088</v>
      </c>
      <c r="P40" s="8">
        <v>0.17963843493813236</v>
      </c>
      <c r="Q40" s="8"/>
      <c r="R40" s="8">
        <v>-3.0291463456595165</v>
      </c>
      <c r="S40" s="8">
        <v>-1.7950830416294647</v>
      </c>
      <c r="T40" s="8">
        <v>1.2147776015169827</v>
      </c>
      <c r="U40" s="11"/>
      <c r="Z40" s="12"/>
      <c r="AA40" s="12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</row>
    <row r="41" spans="1:42">
      <c r="A41" s="3">
        <v>1731</v>
      </c>
      <c r="B41" s="3" t="s">
        <v>81</v>
      </c>
      <c r="C41" s="3" t="s">
        <v>82</v>
      </c>
      <c r="D41" s="3"/>
      <c r="E41" s="3"/>
      <c r="F41" s="7">
        <v>-1.7977139372115514</v>
      </c>
      <c r="G41" s="7">
        <v>-0.78011592535846785</v>
      </c>
      <c r="H41" s="8">
        <v>0.90696753729227264</v>
      </c>
      <c r="I41" s="8"/>
      <c r="J41" s="8">
        <v>-2.4585446339070072</v>
      </c>
      <c r="K41" s="8">
        <v>-2.0642536275365897</v>
      </c>
      <c r="L41" s="8">
        <v>-0.55558736177098311</v>
      </c>
      <c r="M41" s="8"/>
      <c r="N41" s="7">
        <v>-2.2240476608354491</v>
      </c>
      <c r="O41" s="7">
        <v>-0.70604102097130561</v>
      </c>
      <c r="P41" s="8">
        <v>1.2913088598289701</v>
      </c>
      <c r="Q41" s="8"/>
      <c r="R41" s="8">
        <v>-2.7144439018734721</v>
      </c>
      <c r="S41" s="8">
        <v>-0.43050890804128383</v>
      </c>
      <c r="T41" s="8">
        <v>2.1060132376221188</v>
      </c>
      <c r="U41" s="11"/>
      <c r="Z41" s="12"/>
      <c r="AA41" s="12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</row>
    <row r="42" spans="1:42">
      <c r="A42" s="3">
        <v>727</v>
      </c>
      <c r="B42" s="3" t="s">
        <v>83</v>
      </c>
      <c r="C42" s="3" t="s">
        <v>84</v>
      </c>
      <c r="D42" s="3"/>
      <c r="E42" s="3"/>
      <c r="F42" s="7">
        <v>-2.4371348323438355</v>
      </c>
      <c r="G42" s="7">
        <v>-1.5179158508025532</v>
      </c>
      <c r="H42" s="8">
        <v>0.80570518483851128</v>
      </c>
      <c r="I42" s="8"/>
      <c r="J42" s="8">
        <v>-2.0492479272614315</v>
      </c>
      <c r="K42" s="8">
        <v>-2.7981654300040812</v>
      </c>
      <c r="L42" s="8">
        <v>-1.0767367018230538</v>
      </c>
      <c r="M42" s="8"/>
      <c r="N42" s="7">
        <v>-0.41129136004594913</v>
      </c>
      <c r="O42" s="7">
        <v>-1.1431497248029554</v>
      </c>
      <c r="P42" s="8">
        <v>-0.70157628806896211</v>
      </c>
      <c r="Q42" s="8"/>
      <c r="R42" s="8">
        <v>-2.8412493561325638</v>
      </c>
      <c r="S42" s="8">
        <v>-0.95120581973919505</v>
      </c>
      <c r="T42" s="8">
        <v>1.7114508542205549</v>
      </c>
      <c r="U42" s="11"/>
      <c r="Z42" s="12"/>
      <c r="AA42" s="12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</row>
    <row r="43" spans="1:42">
      <c r="A43" s="3">
        <v>1571</v>
      </c>
      <c r="B43" s="3" t="s">
        <v>85</v>
      </c>
      <c r="C43" s="3" t="s">
        <v>86</v>
      </c>
      <c r="D43" s="3"/>
      <c r="E43" s="3"/>
      <c r="F43" s="7">
        <v>-1.9382099802515873</v>
      </c>
      <c r="G43" s="7">
        <v>-1.249033402266452</v>
      </c>
      <c r="H43" s="8">
        <v>0.61466273493657608</v>
      </c>
      <c r="I43" s="8"/>
      <c r="J43" s="8">
        <v>-2.6226429946877623</v>
      </c>
      <c r="K43" s="8">
        <v>-3.3347236680611587</v>
      </c>
      <c r="L43" s="8">
        <v>-1.1877728830495127</v>
      </c>
      <c r="M43" s="8"/>
      <c r="N43" s="7">
        <v>-2.2086943470629299</v>
      </c>
      <c r="O43" s="7">
        <v>-1.2499595370859742</v>
      </c>
      <c r="P43" s="8">
        <v>0.63710012405633143</v>
      </c>
      <c r="Q43" s="8"/>
      <c r="R43" s="8">
        <v>-2.8714426350262428</v>
      </c>
      <c r="S43" s="8">
        <v>-0.96114244997963794</v>
      </c>
      <c r="T43" s="8">
        <v>1.8868427535601882</v>
      </c>
      <c r="U43" s="11"/>
      <c r="Z43" s="12"/>
      <c r="AA43" s="12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</row>
    <row r="44" spans="1:42">
      <c r="A44" s="3">
        <v>1194</v>
      </c>
      <c r="B44" s="3" t="s">
        <v>87</v>
      </c>
      <c r="C44" s="3" t="s">
        <v>88</v>
      </c>
      <c r="D44" s="3"/>
      <c r="E44" s="3"/>
      <c r="F44" s="7">
        <v>-1.9510942467109589</v>
      </c>
      <c r="G44" s="7">
        <v>-1.2719837318912546</v>
      </c>
      <c r="H44" s="8">
        <v>0.63021906473215916</v>
      </c>
      <c r="I44" s="8"/>
      <c r="J44" s="8">
        <v>-2.4880260182181995</v>
      </c>
      <c r="K44" s="8">
        <v>-0.93569654956195125</v>
      </c>
      <c r="L44" s="8">
        <v>2.3669236489785179</v>
      </c>
      <c r="M44" s="8"/>
      <c r="N44" s="7"/>
      <c r="O44" s="7"/>
      <c r="P44" s="8"/>
      <c r="Q44" s="8"/>
      <c r="R44" s="8">
        <v>-2.8228603570477344</v>
      </c>
      <c r="S44" s="8">
        <v>-0.87765859247388034</v>
      </c>
      <c r="T44" s="8">
        <v>1.7938334718965447</v>
      </c>
      <c r="U44" s="11"/>
      <c r="Z44" s="12"/>
      <c r="AA44" s="12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</row>
    <row r="45" spans="1:42">
      <c r="A45" s="3">
        <v>1611</v>
      </c>
      <c r="B45" s="3" t="s">
        <v>89</v>
      </c>
      <c r="C45" s="3" t="s">
        <v>90</v>
      </c>
      <c r="D45" s="3"/>
      <c r="E45" s="3"/>
      <c r="F45" s="7">
        <v>-2.4569595158649018</v>
      </c>
      <c r="G45" s="7">
        <v>-1.581648112214479</v>
      </c>
      <c r="H45" s="8">
        <v>0.46539988329660548</v>
      </c>
      <c r="I45" s="8"/>
      <c r="J45" s="8">
        <v>-3.3051465446539607</v>
      </c>
      <c r="K45" s="8">
        <v>-4.1259254475508147</v>
      </c>
      <c r="L45" s="8">
        <v>-1.0275279022232735</v>
      </c>
      <c r="M45" s="8"/>
      <c r="N45" s="7">
        <v>-2.3966122200973414</v>
      </c>
      <c r="O45" s="7">
        <v>-1.2790036497135213</v>
      </c>
      <c r="P45" s="8">
        <v>0.58899640200564607</v>
      </c>
      <c r="Q45" s="8"/>
      <c r="R45" s="8">
        <v>-3.1828515798412504</v>
      </c>
      <c r="S45" s="8">
        <v>-1.0433039440762755</v>
      </c>
      <c r="T45" s="8">
        <v>1.7298790121259353</v>
      </c>
      <c r="U45" s="11"/>
      <c r="Z45" s="12"/>
      <c r="AA45" s="12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</row>
    <row r="46" spans="1:42">
      <c r="A46" s="3">
        <v>819</v>
      </c>
      <c r="B46" s="3" t="s">
        <v>91</v>
      </c>
      <c r="C46" s="3" t="s">
        <v>92</v>
      </c>
      <c r="D46" s="3"/>
      <c r="E46" s="3"/>
      <c r="F46" s="7">
        <v>-2.1059389407406419</v>
      </c>
      <c r="G46" s="7">
        <v>-1.1269585447939445</v>
      </c>
      <c r="H46" s="8">
        <v>0.99942280653725457</v>
      </c>
      <c r="I46" s="8"/>
      <c r="J46" s="8">
        <v>-2.2218923737255185</v>
      </c>
      <c r="K46" s="8">
        <v>-4.4004612956585358</v>
      </c>
      <c r="L46" s="8">
        <v>-2.19119486805607</v>
      </c>
      <c r="M46" s="8"/>
      <c r="N46" s="7">
        <v>-2.4036945346610508</v>
      </c>
      <c r="O46" s="7">
        <v>-0.86646277705182617</v>
      </c>
      <c r="P46" s="8">
        <v>1.2656769251721691</v>
      </c>
      <c r="Q46" s="8"/>
      <c r="R46" s="8">
        <v>-2.8340301936772736</v>
      </c>
      <c r="S46" s="8">
        <v>-0.46215727867861955</v>
      </c>
      <c r="T46" s="8">
        <v>2.1885117021105591</v>
      </c>
      <c r="U46" s="11"/>
      <c r="Z46" s="12"/>
      <c r="AA46" s="12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</row>
    <row r="47" spans="1:42">
      <c r="A47" s="3">
        <v>1116</v>
      </c>
      <c r="B47" s="3" t="s">
        <v>93</v>
      </c>
      <c r="C47" s="3" t="s">
        <v>94</v>
      </c>
      <c r="D47" s="3"/>
      <c r="E47" s="3"/>
      <c r="F47" s="7">
        <v>-1.6088041932517174</v>
      </c>
      <c r="G47" s="7">
        <v>-0.85334477788053487</v>
      </c>
      <c r="H47" s="8">
        <v>0.69474650057790677</v>
      </c>
      <c r="I47" s="8"/>
      <c r="J47" s="8">
        <v>-1.8331560355875092</v>
      </c>
      <c r="K47" s="8">
        <v>-2.9832469702628162</v>
      </c>
      <c r="L47" s="8">
        <v>-1.5504650365217114</v>
      </c>
      <c r="M47" s="8"/>
      <c r="N47" s="7">
        <v>-2.2452321930569794</v>
      </c>
      <c r="O47" s="7">
        <v>-1.0611797664909148</v>
      </c>
      <c r="P47" s="8">
        <v>0.83082320256150954</v>
      </c>
      <c r="Q47" s="8"/>
      <c r="R47" s="8">
        <v>-2.8677522017015602</v>
      </c>
      <c r="S47" s="8">
        <v>-0.82892130394131736</v>
      </c>
      <c r="T47" s="8">
        <v>1.7139596983378405</v>
      </c>
      <c r="U47" s="11"/>
      <c r="Z47" s="12"/>
      <c r="AA47" s="12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</row>
    <row r="48" spans="1:42">
      <c r="A48" s="3">
        <v>1629</v>
      </c>
      <c r="B48" s="3" t="s">
        <v>95</v>
      </c>
      <c r="C48" s="3" t="s">
        <v>96</v>
      </c>
      <c r="D48" s="3"/>
      <c r="E48" s="3"/>
      <c r="F48" s="7">
        <v>-2.4950847432383982</v>
      </c>
      <c r="G48" s="7">
        <v>-3.1037048977326243</v>
      </c>
      <c r="H48" s="8">
        <v>-0.98693084998047864</v>
      </c>
      <c r="I48" s="8"/>
      <c r="J48" s="8">
        <v>-2.2682606458485375</v>
      </c>
      <c r="K48" s="8">
        <v>-4.3098028456192043</v>
      </c>
      <c r="L48" s="8">
        <v>-2.3053604621199484</v>
      </c>
      <c r="M48" s="8"/>
      <c r="N48" s="7"/>
      <c r="O48" s="7"/>
      <c r="P48" s="8"/>
      <c r="Q48" s="8"/>
      <c r="R48" s="8">
        <v>-3.1564984744631772</v>
      </c>
      <c r="S48" s="8">
        <v>-1.9441935166480875</v>
      </c>
      <c r="T48" s="8">
        <v>0.92227397805211364</v>
      </c>
      <c r="U48" s="11"/>
      <c r="Z48" s="12"/>
      <c r="AA48" s="12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</row>
    <row r="49" spans="1:42">
      <c r="A49" s="3">
        <v>1094</v>
      </c>
      <c r="B49" s="3" t="s">
        <v>97</v>
      </c>
      <c r="C49" s="3" t="s">
        <v>98</v>
      </c>
      <c r="D49" s="3"/>
      <c r="E49" s="3"/>
      <c r="F49" s="7">
        <v>-2.0911717240862124</v>
      </c>
      <c r="G49" s="7">
        <v>-2.5303223701828106</v>
      </c>
      <c r="H49" s="8">
        <v>-0.60289802421711525</v>
      </c>
      <c r="I49" s="8"/>
      <c r="J49" s="8">
        <v>-2.1731891821498373</v>
      </c>
      <c r="K49" s="8">
        <v>-4.2381905150172683</v>
      </c>
      <c r="L49" s="8">
        <v>-2.2647897904938206</v>
      </c>
      <c r="M49" s="8"/>
      <c r="N49" s="7">
        <v>-2.5137490111158916</v>
      </c>
      <c r="O49" s="7">
        <v>-2.2336507852069105</v>
      </c>
      <c r="P49" s="8">
        <v>3.421571533791299E-2</v>
      </c>
      <c r="Q49" s="8"/>
      <c r="R49" s="8">
        <v>-2.6801971167526157</v>
      </c>
      <c r="S49" s="8">
        <v>-1.3705827588569643</v>
      </c>
      <c r="T49" s="8">
        <v>1.0744369306991479</v>
      </c>
      <c r="U49" s="11"/>
      <c r="Z49" s="12"/>
      <c r="AA49" s="12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</row>
    <row r="50" spans="1:42">
      <c r="A50" s="3">
        <v>108</v>
      </c>
      <c r="B50" s="3" t="s">
        <v>99</v>
      </c>
      <c r="C50" s="3" t="s">
        <v>100</v>
      </c>
      <c r="D50" s="3"/>
      <c r="E50" s="3"/>
      <c r="F50" s="7">
        <v>-1.6877995373623218</v>
      </c>
      <c r="G50" s="7">
        <v>-0.46219702836634041</v>
      </c>
      <c r="H50" s="8">
        <v>1.3198491168047566</v>
      </c>
      <c r="I50" s="8"/>
      <c r="J50" s="8">
        <v>-3.1655314782896973</v>
      </c>
      <c r="K50" s="8">
        <v>-2.4940277939656417</v>
      </c>
      <c r="L50" s="8">
        <v>0.18776774704602484</v>
      </c>
      <c r="M50" s="8"/>
      <c r="N50" s="7">
        <v>-2.7195662382565078</v>
      </c>
      <c r="O50" s="7">
        <v>-0.52574568416735767</v>
      </c>
      <c r="P50" s="8">
        <v>1.8806463476744368</v>
      </c>
      <c r="Q50" s="8"/>
      <c r="R50" s="8">
        <v>-2.839389547041947</v>
      </c>
      <c r="S50" s="8">
        <v>-0.41937208954273486</v>
      </c>
      <c r="T50" s="8">
        <v>2.1940082313966998</v>
      </c>
      <c r="U50" s="11"/>
      <c r="Z50" s="12"/>
      <c r="AA50" s="12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</row>
    <row r="51" spans="1:42">
      <c r="A51" s="3">
        <v>32</v>
      </c>
      <c r="B51" s="3" t="s">
        <v>101</v>
      </c>
      <c r="C51" s="3" t="s">
        <v>102</v>
      </c>
      <c r="D51" s="3"/>
      <c r="E51" s="3"/>
      <c r="F51" s="7">
        <v>-2.4779442508390361</v>
      </c>
      <c r="G51" s="7">
        <v>-1.5304890690149204</v>
      </c>
      <c r="H51" s="8">
        <v>0.69224863567337858</v>
      </c>
      <c r="I51" s="8"/>
      <c r="J51" s="8">
        <v>-3.9969792758085156</v>
      </c>
      <c r="K51" s="8">
        <v>-3.1167858542620648</v>
      </c>
      <c r="L51" s="8">
        <v>-0.63482260304935645</v>
      </c>
      <c r="M51" s="8"/>
      <c r="N51" s="7">
        <v>-2.4792307920375611</v>
      </c>
      <c r="O51" s="7">
        <v>-1.2189676842416972</v>
      </c>
      <c r="P51" s="8">
        <v>0.94103116862287028</v>
      </c>
      <c r="Q51" s="8"/>
      <c r="R51" s="8">
        <v>-2.9433054993601355</v>
      </c>
      <c r="S51" s="8">
        <v>-0.87210263551393641</v>
      </c>
      <c r="T51" s="8">
        <v>1.8013863231426788</v>
      </c>
      <c r="U51" s="11"/>
      <c r="Z51" s="12"/>
      <c r="AA51" s="12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</row>
    <row r="52" spans="1:42">
      <c r="A52" s="3">
        <v>1499</v>
      </c>
      <c r="B52" s="3" t="s">
        <v>103</v>
      </c>
      <c r="C52" s="3" t="s">
        <v>104</v>
      </c>
      <c r="D52" s="3"/>
      <c r="E52" s="3"/>
      <c r="F52" s="7">
        <v>-2.157013125334911</v>
      </c>
      <c r="G52" s="7">
        <v>-1.0650683940977521</v>
      </c>
      <c r="H52" s="8">
        <v>1.0331586667809978</v>
      </c>
      <c r="I52" s="8"/>
      <c r="J52" s="8">
        <v>-3.3628256651445017</v>
      </c>
      <c r="K52" s="8">
        <v>-2.295977971278901</v>
      </c>
      <c r="L52" s="8">
        <v>1.0001442622910945</v>
      </c>
      <c r="M52" s="8"/>
      <c r="N52" s="7">
        <v>-2.548522467604827</v>
      </c>
      <c r="O52" s="7">
        <v>-0.81365157990675308</v>
      </c>
      <c r="P52" s="8">
        <v>1.4096896279532591</v>
      </c>
      <c r="Q52" s="8"/>
      <c r="R52" s="8">
        <v>-2.872393131409074</v>
      </c>
      <c r="S52" s="8">
        <v>-0.41474898912072022</v>
      </c>
      <c r="T52" s="8">
        <v>2.2165635094162583</v>
      </c>
      <c r="U52" s="11"/>
      <c r="Z52" s="12"/>
      <c r="AA52" s="12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</row>
    <row r="53" spans="1:42">
      <c r="A53" s="3">
        <v>1400</v>
      </c>
      <c r="B53" s="3" t="s">
        <v>105</v>
      </c>
      <c r="C53" s="3" t="s">
        <v>106</v>
      </c>
      <c r="D53" s="3"/>
      <c r="E53" s="3"/>
      <c r="F53" s="7">
        <v>-2.563966121574444</v>
      </c>
      <c r="G53" s="7">
        <v>-1.3049683043254836</v>
      </c>
      <c r="H53" s="8">
        <v>0.93024531831466462</v>
      </c>
      <c r="I53" s="8"/>
      <c r="J53" s="8">
        <v>-2.707076932465259</v>
      </c>
      <c r="K53" s="8">
        <v>-3.7669169330307817</v>
      </c>
      <c r="L53" s="8">
        <v>-1.678395105001536</v>
      </c>
      <c r="M53" s="8"/>
      <c r="N53" s="7">
        <v>-2.498260245076068</v>
      </c>
      <c r="O53" s="7">
        <v>-0.90589908356113358</v>
      </c>
      <c r="P53" s="8">
        <v>1.3614315041331411</v>
      </c>
      <c r="Q53" s="8"/>
      <c r="R53" s="8">
        <v>-2.9528804514314495</v>
      </c>
      <c r="S53" s="8">
        <v>-0.69024172857536481</v>
      </c>
      <c r="T53" s="8">
        <v>2.0436244767470346</v>
      </c>
      <c r="U53" s="11"/>
      <c r="Z53" s="12"/>
      <c r="AA53" s="12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</row>
    <row r="54" spans="1:42">
      <c r="A54" s="3">
        <v>371</v>
      </c>
      <c r="B54" s="3" t="s">
        <v>107</v>
      </c>
      <c r="C54" s="3" t="s">
        <v>108</v>
      </c>
      <c r="D54" s="3"/>
      <c r="E54" s="3"/>
      <c r="F54" s="7">
        <v>-2.7575011462495684</v>
      </c>
      <c r="G54" s="7">
        <v>-2.7705351268599081</v>
      </c>
      <c r="H54" s="8">
        <v>-0.58251200148633386</v>
      </c>
      <c r="I54" s="8"/>
      <c r="J54" s="8">
        <v>-2.7220390499281031</v>
      </c>
      <c r="K54" s="8">
        <v>-4.144533274786566</v>
      </c>
      <c r="L54" s="8">
        <v>-1.7525342228512473</v>
      </c>
      <c r="M54" s="8"/>
      <c r="N54" s="7">
        <v>-2.6267360017430175</v>
      </c>
      <c r="O54" s="7">
        <v>-2.4871359901229075</v>
      </c>
      <c r="P54" s="8">
        <v>0.13408948092042317</v>
      </c>
      <c r="Q54" s="8"/>
      <c r="R54" s="8">
        <v>-3.0246779737156557</v>
      </c>
      <c r="S54" s="8">
        <v>-1.9675323568049583</v>
      </c>
      <c r="T54" s="8">
        <v>0.8406042233540949</v>
      </c>
      <c r="U54" s="11"/>
      <c r="Z54" s="12"/>
      <c r="AA54" s="12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</row>
    <row r="55" spans="1:42">
      <c r="A55" s="3">
        <v>864</v>
      </c>
      <c r="B55" s="3" t="s">
        <v>109</v>
      </c>
      <c r="C55" s="3" t="s">
        <v>110</v>
      </c>
      <c r="D55" s="3"/>
      <c r="E55" s="3"/>
      <c r="F55" s="7">
        <v>-2.2967575191524565</v>
      </c>
      <c r="G55" s="7">
        <v>-2.054811833006958</v>
      </c>
      <c r="H55" s="8">
        <v>5.172011644732763E-2</v>
      </c>
      <c r="I55" s="8"/>
      <c r="J55" s="8">
        <v>-1.8457538177422061</v>
      </c>
      <c r="K55" s="8">
        <v>-4.0793804627134858</v>
      </c>
      <c r="L55" s="8">
        <v>-1.6966108414394445</v>
      </c>
      <c r="M55" s="8"/>
      <c r="N55" s="7">
        <v>-2.3621579396758952</v>
      </c>
      <c r="O55" s="7">
        <v>-1.6197581806073875</v>
      </c>
      <c r="P55" s="8">
        <v>0.64330208848476567</v>
      </c>
      <c r="Q55" s="8"/>
      <c r="R55" s="8">
        <v>-2.903792130927866</v>
      </c>
      <c r="S55" s="8">
        <v>-1.4209164210379108</v>
      </c>
      <c r="T55" s="8">
        <v>1.1707583178643683</v>
      </c>
      <c r="U55" s="11"/>
      <c r="Z55" s="12"/>
      <c r="AA55" s="12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</row>
    <row r="56" spans="1:42">
      <c r="U56" s="11"/>
      <c r="Z56" s="12"/>
      <c r="AA56" s="12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</row>
    <row r="57" spans="1:42">
      <c r="Z57" s="12"/>
      <c r="AA57" s="12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</row>
    <row r="58" spans="1:42">
      <c r="Z58" s="12"/>
      <c r="AA58" s="12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</row>
    <row r="59" spans="1:42">
      <c r="Z59" s="12"/>
      <c r="AA59" s="12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</row>
    <row r="60" spans="1:42">
      <c r="Z60" s="12"/>
      <c r="AA60" s="12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</row>
    <row r="61" spans="1:42">
      <c r="Z61" s="12"/>
      <c r="AA61" s="12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</row>
    <row r="62" spans="1:42">
      <c r="Z62" s="12"/>
      <c r="AA62" s="12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</row>
    <row r="63" spans="1:42">
      <c r="Z63" s="12"/>
      <c r="AA63" s="12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</row>
    <row r="64" spans="1:42">
      <c r="Z64" s="12"/>
      <c r="AA64" s="12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</row>
    <row r="65" spans="26:42">
      <c r="Z65" s="12"/>
      <c r="AA65" s="12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1"/>
  <dimension ref="E6:J16"/>
  <sheetViews>
    <sheetView workbookViewId="0">
      <selection activeCell="F22" sqref="F22"/>
    </sheetView>
  </sheetViews>
  <sheetFormatPr defaultRowHeight="15"/>
  <cols>
    <col min="6" max="6" width="35.140625" customWidth="1"/>
  </cols>
  <sheetData>
    <row r="6" spans="5:10">
      <c r="I6" s="10"/>
      <c r="J6" s="10"/>
    </row>
    <row r="7" spans="5:10">
      <c r="E7" t="s">
        <v>1942</v>
      </c>
      <c r="F7" t="s">
        <v>1943</v>
      </c>
      <c r="G7">
        <v>50</v>
      </c>
      <c r="H7">
        <v>41</v>
      </c>
      <c r="I7" s="10">
        <v>2.2000000000000001E-48</v>
      </c>
      <c r="J7" s="10">
        <v>4.6999999999999997E-46</v>
      </c>
    </row>
    <row r="8" spans="5:10">
      <c r="E8" t="s">
        <v>1942</v>
      </c>
      <c r="F8" t="s">
        <v>1944</v>
      </c>
      <c r="G8">
        <v>25</v>
      </c>
      <c r="H8">
        <v>20.5</v>
      </c>
      <c r="I8" s="10">
        <v>5.2999999999999998E-11</v>
      </c>
      <c r="J8" s="10">
        <v>5.5999999999999997E-9</v>
      </c>
    </row>
    <row r="9" spans="5:10">
      <c r="E9" t="s">
        <v>1942</v>
      </c>
      <c r="F9" t="s">
        <v>1945</v>
      </c>
      <c r="G9">
        <v>7</v>
      </c>
      <c r="H9">
        <v>5.7</v>
      </c>
      <c r="I9" s="10">
        <v>2.9E-4</v>
      </c>
      <c r="J9" s="10">
        <v>8.6E-3</v>
      </c>
    </row>
    <row r="10" spans="5:10">
      <c r="E10" t="s">
        <v>1942</v>
      </c>
      <c r="F10" t="s">
        <v>1946</v>
      </c>
      <c r="G10">
        <v>7</v>
      </c>
      <c r="H10">
        <v>5.7</v>
      </c>
      <c r="I10" s="10">
        <v>7.3999999999999999E-4</v>
      </c>
      <c r="J10" s="10">
        <v>2.1000000000000001E-2</v>
      </c>
    </row>
    <row r="11" spans="5:10">
      <c r="E11" t="s">
        <v>1942</v>
      </c>
      <c r="F11" t="s">
        <v>1947</v>
      </c>
      <c r="G11">
        <v>7</v>
      </c>
      <c r="H11">
        <v>5.7</v>
      </c>
      <c r="I11" s="10">
        <v>8.0999999999999996E-4</v>
      </c>
      <c r="J11" s="10">
        <v>2.1000000000000001E-2</v>
      </c>
    </row>
    <row r="12" spans="5:10">
      <c r="E12" t="s">
        <v>1942</v>
      </c>
      <c r="F12" t="s">
        <v>1948</v>
      </c>
      <c r="G12">
        <v>5</v>
      </c>
      <c r="H12">
        <v>4.0999999999999996</v>
      </c>
      <c r="I12" s="10">
        <v>1.1000000000000001E-3</v>
      </c>
      <c r="J12" s="10">
        <v>2.5999999999999999E-2</v>
      </c>
    </row>
    <row r="13" spans="5:10">
      <c r="E13" t="s">
        <v>1942</v>
      </c>
      <c r="F13" t="s">
        <v>1949</v>
      </c>
      <c r="G13">
        <v>5</v>
      </c>
      <c r="H13">
        <v>4.0999999999999996</v>
      </c>
      <c r="I13" s="10">
        <v>1.1000000000000001E-3</v>
      </c>
      <c r="J13" s="10">
        <v>2.5999999999999999E-2</v>
      </c>
    </row>
    <row r="14" spans="5:10">
      <c r="E14" t="s">
        <v>1942</v>
      </c>
      <c r="F14" t="s">
        <v>1950</v>
      </c>
      <c r="G14">
        <v>4</v>
      </c>
      <c r="H14">
        <v>3.3</v>
      </c>
      <c r="I14" s="10">
        <v>1.1999999999999999E-3</v>
      </c>
      <c r="J14" s="10">
        <v>2.5999999999999999E-2</v>
      </c>
    </row>
    <row r="15" spans="5:10">
      <c r="E15" t="s">
        <v>1942</v>
      </c>
      <c r="F15" t="s">
        <v>1951</v>
      </c>
      <c r="G15">
        <v>7</v>
      </c>
      <c r="H15">
        <v>5.7</v>
      </c>
      <c r="I15" s="10">
        <v>2E-3</v>
      </c>
      <c r="J15" s="10">
        <v>3.5999999999999997E-2</v>
      </c>
    </row>
    <row r="16" spans="5:10">
      <c r="E16" t="s">
        <v>1942</v>
      </c>
      <c r="F16" t="s">
        <v>1952</v>
      </c>
      <c r="G16">
        <v>5</v>
      </c>
      <c r="H16">
        <v>4.0999999999999996</v>
      </c>
      <c r="I16" s="10">
        <v>3.2000000000000002E-3</v>
      </c>
      <c r="J16" s="10">
        <v>5.1999999999999998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53_WT Difference</vt:lpstr>
      <vt:lpstr>Ribosomal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</dc:creator>
  <cp:lastModifiedBy>Michel</cp:lastModifiedBy>
  <dcterms:created xsi:type="dcterms:W3CDTF">2010-03-31T11:00:41Z</dcterms:created>
  <dcterms:modified xsi:type="dcterms:W3CDTF">2010-05-31T13:21:44Z</dcterms:modified>
</cp:coreProperties>
</file>